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10_ncr:8100000_{A3F99B6D-BDFE-4B8C-9294-13E5FA63C6AC}" xr6:coauthVersionLast="34" xr6:coauthVersionMax="34" xr10:uidLastSave="{00000000-0000-0000-0000-000000000000}"/>
  <bookViews>
    <workbookView xWindow="0" yWindow="0" windowWidth="21570" windowHeight="7230" xr2:uid="{00000000-000D-0000-FFFF-FFFF00000000}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  <c r="C3" i="1"/>
  <c r="D3" i="1"/>
  <c r="E3" i="1"/>
  <c r="F3" i="1"/>
  <c r="G3" i="1"/>
  <c r="H3" i="1"/>
  <c r="I3" i="1"/>
  <c r="J3" i="1"/>
  <c r="K3" i="1"/>
  <c r="L3" i="1"/>
  <c r="M3" i="1"/>
  <c r="N3" i="1"/>
  <c r="O3" i="1"/>
  <c r="P3" i="1"/>
  <c r="B4" i="1"/>
  <c r="C4" i="1"/>
  <c r="D4" i="1"/>
  <c r="E4" i="1"/>
  <c r="F4" i="1"/>
  <c r="G4" i="1"/>
  <c r="H4" i="1"/>
  <c r="I4" i="1"/>
  <c r="J4" i="1"/>
  <c r="K4" i="1"/>
  <c r="L4" i="1"/>
  <c r="M4" i="1"/>
  <c r="N4" i="1"/>
  <c r="O4" i="1"/>
  <c r="P4" i="1"/>
  <c r="B5" i="1"/>
  <c r="C5" i="1"/>
  <c r="D5" i="1"/>
  <c r="E5" i="1"/>
  <c r="F5" i="1"/>
  <c r="G5" i="1"/>
  <c r="H5" i="1"/>
  <c r="I5" i="1"/>
  <c r="J5" i="1"/>
  <c r="K5" i="1"/>
  <c r="L5" i="1"/>
  <c r="M5" i="1"/>
  <c r="N5" i="1"/>
  <c r="O5" i="1"/>
  <c r="P5" i="1"/>
  <c r="B6" i="1"/>
  <c r="C6" i="1"/>
  <c r="D6" i="1"/>
  <c r="E6" i="1"/>
  <c r="F6" i="1"/>
  <c r="G6" i="1"/>
  <c r="H6" i="1"/>
  <c r="I6" i="1"/>
  <c r="J6" i="1"/>
  <c r="K6" i="1"/>
  <c r="L6" i="1"/>
  <c r="M6" i="1"/>
  <c r="N6" i="1"/>
  <c r="O6" i="1"/>
  <c r="P6" i="1"/>
  <c r="B7" i="1"/>
  <c r="C7" i="1"/>
  <c r="D7" i="1"/>
  <c r="E7" i="1"/>
  <c r="F7" i="1"/>
  <c r="G7" i="1"/>
  <c r="H7" i="1"/>
  <c r="I7" i="1"/>
  <c r="J7" i="1"/>
  <c r="K7" i="1"/>
  <c r="L7" i="1"/>
  <c r="M7" i="1"/>
  <c r="N7" i="1"/>
  <c r="O7" i="1"/>
  <c r="P7" i="1"/>
  <c r="B8" i="1"/>
  <c r="C8" i="1"/>
  <c r="D8" i="1"/>
  <c r="E8" i="1"/>
  <c r="F8" i="1"/>
  <c r="G8" i="1"/>
  <c r="H8" i="1"/>
  <c r="I8" i="1"/>
  <c r="J8" i="1"/>
  <c r="K8" i="1"/>
  <c r="L8" i="1"/>
  <c r="M8" i="1"/>
  <c r="N8" i="1"/>
  <c r="O8" i="1"/>
  <c r="P8" i="1"/>
  <c r="B9" i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B10" i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B11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B12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B13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B14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B15" i="1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B16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B17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B18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B19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B20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B21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B22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B23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B24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B25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B26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B27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B28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B66" i="1"/>
  <c r="C66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B67" i="1"/>
  <c r="C67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B68" i="1"/>
  <c r="C68" i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B69" i="1"/>
  <c r="C69" i="1"/>
  <c r="D69" i="1"/>
  <c r="E69" i="1"/>
  <c r="F69" i="1"/>
  <c r="G69" i="1"/>
  <c r="H69" i="1"/>
  <c r="I69" i="1"/>
  <c r="J69" i="1"/>
  <c r="K69" i="1"/>
  <c r="L69" i="1"/>
  <c r="M69" i="1"/>
  <c r="N69" i="1"/>
  <c r="O69" i="1"/>
  <c r="P69" i="1"/>
  <c r="B70" i="1"/>
  <c r="C70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B71" i="1"/>
  <c r="C71" i="1"/>
  <c r="D71" i="1"/>
  <c r="E71" i="1"/>
  <c r="F71" i="1"/>
  <c r="G71" i="1"/>
  <c r="H71" i="1"/>
  <c r="I71" i="1"/>
  <c r="J71" i="1"/>
  <c r="K71" i="1"/>
  <c r="L71" i="1"/>
  <c r="M71" i="1"/>
  <c r="N71" i="1"/>
  <c r="O71" i="1"/>
  <c r="P71" i="1"/>
  <c r="B72" i="1"/>
  <c r="C72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B73" i="1"/>
  <c r="C73" i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B74" i="1"/>
  <c r="C74" i="1"/>
  <c r="D74" i="1"/>
  <c r="E74" i="1"/>
  <c r="F74" i="1"/>
  <c r="G74" i="1"/>
  <c r="H74" i="1"/>
  <c r="I74" i="1"/>
  <c r="J74" i="1"/>
  <c r="K74" i="1"/>
  <c r="L74" i="1"/>
  <c r="M74" i="1"/>
  <c r="N74" i="1"/>
  <c r="O74" i="1"/>
  <c r="P74" i="1"/>
  <c r="B75" i="1"/>
  <c r="C75" i="1"/>
  <c r="D75" i="1"/>
  <c r="E75" i="1"/>
  <c r="F75" i="1"/>
  <c r="G75" i="1"/>
  <c r="H75" i="1"/>
  <c r="I75" i="1"/>
  <c r="J75" i="1"/>
  <c r="K75" i="1"/>
  <c r="L75" i="1"/>
  <c r="M75" i="1"/>
  <c r="N75" i="1"/>
  <c r="O75" i="1"/>
  <c r="P75" i="1"/>
  <c r="B76" i="1"/>
  <c r="C76" i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B77" i="1"/>
  <c r="C77" i="1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B78" i="1"/>
  <c r="C78" i="1"/>
  <c r="D78" i="1"/>
  <c r="E78" i="1"/>
  <c r="F78" i="1"/>
  <c r="G78" i="1"/>
  <c r="H78" i="1"/>
  <c r="I78" i="1"/>
  <c r="J78" i="1"/>
  <c r="K78" i="1"/>
  <c r="L78" i="1"/>
  <c r="M78" i="1"/>
  <c r="N78" i="1"/>
  <c r="O78" i="1"/>
  <c r="P78" i="1"/>
  <c r="B79" i="1"/>
  <c r="C79" i="1"/>
  <c r="D79" i="1"/>
  <c r="E79" i="1"/>
  <c r="F79" i="1"/>
  <c r="G79" i="1"/>
  <c r="H79" i="1"/>
  <c r="I79" i="1"/>
  <c r="J79" i="1"/>
  <c r="K79" i="1"/>
  <c r="L79" i="1"/>
  <c r="M79" i="1"/>
  <c r="N79" i="1"/>
  <c r="O79" i="1"/>
  <c r="P79" i="1"/>
  <c r="B80" i="1"/>
  <c r="C80" i="1"/>
  <c r="D80" i="1"/>
  <c r="E80" i="1"/>
  <c r="F80" i="1"/>
  <c r="G80" i="1"/>
  <c r="H80" i="1"/>
  <c r="I80" i="1"/>
  <c r="J80" i="1"/>
  <c r="K80" i="1"/>
  <c r="L80" i="1"/>
  <c r="M80" i="1"/>
  <c r="N80" i="1"/>
  <c r="O80" i="1"/>
  <c r="P80" i="1"/>
  <c r="B81" i="1"/>
  <c r="C81" i="1"/>
  <c r="D81" i="1"/>
  <c r="E81" i="1"/>
  <c r="F81" i="1"/>
  <c r="G81" i="1"/>
  <c r="H81" i="1"/>
  <c r="I81" i="1"/>
  <c r="J81" i="1"/>
  <c r="K81" i="1"/>
  <c r="L81" i="1"/>
  <c r="M81" i="1"/>
  <c r="N81" i="1"/>
  <c r="O81" i="1"/>
  <c r="P81" i="1"/>
  <c r="B82" i="1"/>
  <c r="C82" i="1"/>
  <c r="D82" i="1"/>
  <c r="E82" i="1"/>
  <c r="F82" i="1"/>
  <c r="G82" i="1"/>
  <c r="H82" i="1"/>
  <c r="I82" i="1"/>
  <c r="J82" i="1"/>
  <c r="K82" i="1"/>
  <c r="L82" i="1"/>
  <c r="M82" i="1"/>
  <c r="N82" i="1"/>
  <c r="O82" i="1"/>
  <c r="P82" i="1"/>
  <c r="B83" i="1"/>
  <c r="C83" i="1"/>
  <c r="D83" i="1"/>
  <c r="E83" i="1"/>
  <c r="F83" i="1"/>
  <c r="G83" i="1"/>
  <c r="H83" i="1"/>
  <c r="I83" i="1"/>
  <c r="J83" i="1"/>
  <c r="K83" i="1"/>
  <c r="L83" i="1"/>
  <c r="M83" i="1"/>
  <c r="N83" i="1"/>
  <c r="O83" i="1"/>
  <c r="P83" i="1"/>
  <c r="B84" i="1"/>
  <c r="C84" i="1"/>
  <c r="D84" i="1"/>
  <c r="E84" i="1"/>
  <c r="F84" i="1"/>
  <c r="G84" i="1"/>
  <c r="H84" i="1"/>
  <c r="I84" i="1"/>
  <c r="J84" i="1"/>
  <c r="K84" i="1"/>
  <c r="L84" i="1"/>
  <c r="M84" i="1"/>
  <c r="N84" i="1"/>
  <c r="O84" i="1"/>
  <c r="P84" i="1"/>
  <c r="B85" i="1"/>
  <c r="C85" i="1"/>
  <c r="D85" i="1"/>
  <c r="E85" i="1"/>
  <c r="F85" i="1"/>
  <c r="G85" i="1"/>
  <c r="H85" i="1"/>
  <c r="I85" i="1"/>
  <c r="J85" i="1"/>
  <c r="K85" i="1"/>
  <c r="L85" i="1"/>
  <c r="M85" i="1"/>
  <c r="N85" i="1"/>
  <c r="O85" i="1"/>
  <c r="P85" i="1"/>
  <c r="B29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B30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B31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B32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B33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B34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B35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B36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B37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B38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B39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B40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B41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B42" i="1"/>
  <c r="C42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B43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B44" i="1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B45" i="1"/>
  <c r="C45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B46" i="1"/>
  <c r="C46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B47" i="1"/>
  <c r="C47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B48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B49" i="1"/>
  <c r="C49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B50" i="1"/>
  <c r="C50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B51" i="1"/>
  <c r="C51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B52" i="1"/>
  <c r="C52" i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B53" i="1"/>
  <c r="C53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B54" i="1"/>
  <c r="C54" i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B55" i="1"/>
  <c r="C55" i="1"/>
  <c r="D55" i="1"/>
  <c r="E55" i="1"/>
  <c r="F55" i="1"/>
  <c r="G55" i="1"/>
  <c r="H55" i="1"/>
  <c r="I55" i="1"/>
  <c r="J55" i="1"/>
  <c r="K55" i="1"/>
  <c r="L55" i="1"/>
  <c r="M55" i="1"/>
  <c r="N55" i="1"/>
  <c r="O55" i="1"/>
  <c r="P55" i="1"/>
  <c r="B56" i="1"/>
  <c r="C56" i="1"/>
  <c r="D56" i="1"/>
  <c r="E56" i="1"/>
  <c r="F56" i="1"/>
  <c r="G56" i="1"/>
  <c r="H56" i="1"/>
  <c r="I56" i="1"/>
  <c r="J56" i="1"/>
  <c r="K56" i="1"/>
  <c r="L56" i="1"/>
  <c r="M56" i="1"/>
  <c r="N56" i="1"/>
  <c r="O56" i="1"/>
  <c r="P56" i="1"/>
  <c r="B57" i="1"/>
  <c r="C57" i="1"/>
  <c r="D57" i="1"/>
  <c r="E57" i="1"/>
  <c r="F57" i="1"/>
  <c r="G57" i="1"/>
  <c r="H57" i="1"/>
  <c r="I57" i="1"/>
  <c r="J57" i="1"/>
  <c r="K57" i="1"/>
  <c r="L57" i="1"/>
  <c r="M57" i="1"/>
  <c r="N57" i="1"/>
  <c r="O57" i="1"/>
  <c r="P57" i="1"/>
  <c r="B58" i="1"/>
  <c r="C58" i="1"/>
  <c r="D58" i="1"/>
  <c r="E58" i="1"/>
  <c r="F58" i="1"/>
  <c r="G58" i="1"/>
  <c r="H58" i="1"/>
  <c r="I58" i="1"/>
  <c r="J58" i="1"/>
  <c r="K58" i="1"/>
  <c r="L58" i="1"/>
  <c r="M58" i="1"/>
  <c r="N58" i="1"/>
  <c r="O58" i="1"/>
  <c r="P58" i="1"/>
  <c r="B59" i="1"/>
  <c r="C59" i="1"/>
  <c r="D59" i="1"/>
  <c r="E59" i="1"/>
  <c r="F59" i="1"/>
  <c r="G59" i="1"/>
  <c r="H59" i="1"/>
  <c r="I59" i="1"/>
  <c r="J59" i="1"/>
  <c r="K59" i="1"/>
  <c r="L59" i="1"/>
  <c r="M59" i="1"/>
  <c r="N59" i="1"/>
  <c r="O59" i="1"/>
  <c r="P59" i="1"/>
  <c r="B60" i="1"/>
  <c r="C60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B61" i="1"/>
  <c r="C61" i="1"/>
  <c r="D61" i="1"/>
  <c r="E61" i="1"/>
  <c r="F61" i="1"/>
  <c r="G61" i="1"/>
  <c r="H61" i="1"/>
  <c r="I61" i="1"/>
  <c r="J61" i="1"/>
  <c r="K61" i="1"/>
  <c r="L61" i="1"/>
  <c r="M61" i="1"/>
  <c r="N61" i="1"/>
  <c r="O61" i="1"/>
  <c r="P61" i="1"/>
  <c r="B62" i="1"/>
  <c r="C62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B63" i="1"/>
  <c r="C63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B64" i="1"/>
  <c r="C64" i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B65" i="1"/>
  <c r="C65" i="1"/>
  <c r="D65" i="1"/>
  <c r="E65" i="1"/>
  <c r="F65" i="1"/>
  <c r="G65" i="1"/>
  <c r="H65" i="1"/>
  <c r="I65" i="1"/>
  <c r="J65" i="1"/>
  <c r="K65" i="1"/>
  <c r="L65" i="1"/>
  <c r="M65" i="1"/>
  <c r="N65" i="1"/>
  <c r="O65" i="1"/>
  <c r="P65" i="1"/>
  <c r="B86" i="1"/>
  <c r="C86" i="1"/>
  <c r="D86" i="1"/>
  <c r="E86" i="1"/>
  <c r="F86" i="1"/>
  <c r="G86" i="1"/>
  <c r="H86" i="1"/>
  <c r="I86" i="1"/>
  <c r="J86" i="1"/>
  <c r="K86" i="1"/>
  <c r="L86" i="1"/>
  <c r="M86" i="1"/>
  <c r="N86" i="1"/>
  <c r="O86" i="1"/>
  <c r="P86" i="1"/>
  <c r="B87" i="1"/>
  <c r="C87" i="1"/>
  <c r="D87" i="1"/>
  <c r="E87" i="1"/>
  <c r="F87" i="1"/>
  <c r="G87" i="1"/>
  <c r="H87" i="1"/>
  <c r="I87" i="1"/>
  <c r="J87" i="1"/>
  <c r="K87" i="1"/>
  <c r="L87" i="1"/>
  <c r="M87" i="1"/>
  <c r="N87" i="1"/>
  <c r="O87" i="1"/>
  <c r="P87" i="1"/>
  <c r="B88" i="1"/>
  <c r="C88" i="1"/>
  <c r="D88" i="1"/>
  <c r="E88" i="1"/>
  <c r="F88" i="1"/>
  <c r="G88" i="1"/>
  <c r="H88" i="1"/>
  <c r="I88" i="1"/>
  <c r="J88" i="1"/>
  <c r="K88" i="1"/>
  <c r="L88" i="1"/>
  <c r="M88" i="1"/>
  <c r="N88" i="1"/>
  <c r="O88" i="1"/>
  <c r="P88" i="1"/>
  <c r="B89" i="1"/>
  <c r="C89" i="1"/>
  <c r="D89" i="1"/>
  <c r="E89" i="1"/>
  <c r="F89" i="1"/>
  <c r="G89" i="1"/>
  <c r="H89" i="1"/>
  <c r="I89" i="1"/>
  <c r="J89" i="1"/>
  <c r="K89" i="1"/>
  <c r="L89" i="1"/>
  <c r="M89" i="1"/>
  <c r="N89" i="1"/>
  <c r="O89" i="1"/>
  <c r="P89" i="1"/>
  <c r="B90" i="1"/>
  <c r="C90" i="1"/>
  <c r="D90" i="1"/>
  <c r="E90" i="1"/>
  <c r="F90" i="1"/>
  <c r="G90" i="1"/>
  <c r="H90" i="1"/>
  <c r="I90" i="1"/>
  <c r="J90" i="1"/>
  <c r="K90" i="1"/>
  <c r="L90" i="1"/>
  <c r="M90" i="1"/>
  <c r="N90" i="1"/>
  <c r="O90" i="1"/>
  <c r="P90" i="1"/>
  <c r="B91" i="1"/>
  <c r="C91" i="1"/>
  <c r="D91" i="1"/>
  <c r="E91" i="1"/>
  <c r="F91" i="1"/>
  <c r="G91" i="1"/>
  <c r="H91" i="1"/>
  <c r="I91" i="1"/>
  <c r="J91" i="1"/>
  <c r="K91" i="1"/>
  <c r="L91" i="1"/>
  <c r="M91" i="1"/>
  <c r="N91" i="1"/>
  <c r="O91" i="1"/>
  <c r="P91" i="1"/>
  <c r="B92" i="1"/>
  <c r="C92" i="1"/>
  <c r="D92" i="1"/>
  <c r="E92" i="1"/>
  <c r="F92" i="1"/>
  <c r="G92" i="1"/>
  <c r="H92" i="1"/>
  <c r="I92" i="1"/>
  <c r="J92" i="1"/>
  <c r="K92" i="1"/>
  <c r="L92" i="1"/>
  <c r="M92" i="1"/>
  <c r="N92" i="1"/>
  <c r="O92" i="1"/>
  <c r="P92" i="1"/>
  <c r="B93" i="1"/>
  <c r="C93" i="1"/>
  <c r="D93" i="1"/>
  <c r="E93" i="1"/>
  <c r="F93" i="1"/>
  <c r="G93" i="1"/>
  <c r="H93" i="1"/>
  <c r="I93" i="1"/>
  <c r="J93" i="1"/>
  <c r="K93" i="1"/>
  <c r="L93" i="1"/>
  <c r="M93" i="1"/>
  <c r="N93" i="1"/>
  <c r="O93" i="1"/>
  <c r="P93" i="1"/>
  <c r="B94" i="1"/>
  <c r="C94" i="1"/>
  <c r="D94" i="1"/>
  <c r="E94" i="1"/>
  <c r="F94" i="1"/>
  <c r="G94" i="1"/>
  <c r="H94" i="1"/>
  <c r="I94" i="1"/>
  <c r="J94" i="1"/>
  <c r="K94" i="1"/>
  <c r="L94" i="1"/>
  <c r="M94" i="1"/>
  <c r="N94" i="1"/>
  <c r="O94" i="1"/>
  <c r="P94" i="1"/>
  <c r="B95" i="1"/>
  <c r="C95" i="1"/>
  <c r="D95" i="1"/>
  <c r="E95" i="1"/>
  <c r="F95" i="1"/>
  <c r="G95" i="1"/>
  <c r="H95" i="1"/>
  <c r="I95" i="1"/>
  <c r="J95" i="1"/>
  <c r="K95" i="1"/>
  <c r="L95" i="1"/>
  <c r="M95" i="1"/>
  <c r="N95" i="1"/>
  <c r="O95" i="1"/>
  <c r="P95" i="1"/>
  <c r="B96" i="1"/>
  <c r="C96" i="1"/>
  <c r="D96" i="1"/>
  <c r="E96" i="1"/>
  <c r="F96" i="1"/>
  <c r="G96" i="1"/>
  <c r="H96" i="1"/>
  <c r="I96" i="1"/>
  <c r="J96" i="1"/>
  <c r="K96" i="1"/>
  <c r="L96" i="1"/>
  <c r="M96" i="1"/>
  <c r="N96" i="1"/>
  <c r="O96" i="1"/>
  <c r="P96" i="1"/>
  <c r="B97" i="1"/>
  <c r="C97" i="1"/>
  <c r="D97" i="1"/>
  <c r="E97" i="1"/>
  <c r="F97" i="1"/>
  <c r="G97" i="1"/>
  <c r="H97" i="1"/>
  <c r="I97" i="1"/>
  <c r="J97" i="1"/>
  <c r="K97" i="1"/>
  <c r="L97" i="1"/>
  <c r="M97" i="1"/>
  <c r="N97" i="1"/>
  <c r="O97" i="1"/>
  <c r="P97" i="1"/>
  <c r="B98" i="1"/>
  <c r="C98" i="1"/>
  <c r="D98" i="1"/>
  <c r="E98" i="1"/>
  <c r="F98" i="1"/>
  <c r="G98" i="1"/>
  <c r="H98" i="1"/>
  <c r="I98" i="1"/>
  <c r="J98" i="1"/>
  <c r="K98" i="1"/>
  <c r="L98" i="1"/>
  <c r="M98" i="1"/>
  <c r="N98" i="1"/>
  <c r="O98" i="1"/>
  <c r="P98" i="1"/>
  <c r="B99" i="1"/>
  <c r="C99" i="1"/>
  <c r="D99" i="1"/>
  <c r="E99" i="1"/>
  <c r="F99" i="1"/>
  <c r="G99" i="1"/>
  <c r="H99" i="1"/>
  <c r="I99" i="1"/>
  <c r="J99" i="1"/>
  <c r="K99" i="1"/>
  <c r="L99" i="1"/>
  <c r="M99" i="1"/>
  <c r="N99" i="1"/>
  <c r="O99" i="1"/>
  <c r="P99" i="1"/>
  <c r="B100" i="1"/>
  <c r="C100" i="1"/>
  <c r="D100" i="1"/>
  <c r="E100" i="1"/>
  <c r="F100" i="1"/>
  <c r="G100" i="1"/>
  <c r="H100" i="1"/>
  <c r="I100" i="1"/>
  <c r="J100" i="1"/>
  <c r="K100" i="1"/>
  <c r="L100" i="1"/>
  <c r="M100" i="1"/>
  <c r="N100" i="1"/>
  <c r="O100" i="1"/>
  <c r="P100" i="1"/>
  <c r="B101" i="1"/>
  <c r="C101" i="1"/>
  <c r="D101" i="1"/>
  <c r="E101" i="1"/>
  <c r="F101" i="1"/>
  <c r="G101" i="1"/>
  <c r="H101" i="1"/>
  <c r="I101" i="1"/>
  <c r="J101" i="1"/>
  <c r="K101" i="1"/>
  <c r="L101" i="1"/>
  <c r="M101" i="1"/>
  <c r="N101" i="1"/>
  <c r="O101" i="1"/>
  <c r="P101" i="1"/>
  <c r="B102" i="1"/>
  <c r="C102" i="1"/>
  <c r="D102" i="1"/>
  <c r="E102" i="1"/>
  <c r="F102" i="1"/>
  <c r="G102" i="1"/>
  <c r="H102" i="1"/>
  <c r="I102" i="1"/>
  <c r="J102" i="1"/>
  <c r="K102" i="1"/>
  <c r="L102" i="1"/>
  <c r="M102" i="1"/>
  <c r="N102" i="1"/>
  <c r="O102" i="1"/>
  <c r="P102" i="1"/>
  <c r="B103" i="1"/>
  <c r="C103" i="1"/>
  <c r="D103" i="1"/>
  <c r="E103" i="1"/>
  <c r="F103" i="1"/>
  <c r="G103" i="1"/>
  <c r="H103" i="1"/>
  <c r="I103" i="1"/>
  <c r="J103" i="1"/>
  <c r="K103" i="1"/>
  <c r="L103" i="1"/>
  <c r="M103" i="1"/>
  <c r="N103" i="1"/>
  <c r="O103" i="1"/>
  <c r="P103" i="1"/>
  <c r="P2" i="1"/>
  <c r="O2" i="1"/>
  <c r="N2" i="1"/>
  <c r="M2" i="1"/>
  <c r="L2" i="1"/>
  <c r="K2" i="1"/>
  <c r="J2" i="1"/>
  <c r="I2" i="1"/>
  <c r="H2" i="1"/>
  <c r="G2" i="1"/>
  <c r="F2" i="1"/>
  <c r="E2" i="1"/>
  <c r="D2" i="1"/>
  <c r="C2" i="1"/>
  <c r="B2" i="1"/>
</calcChain>
</file>

<file path=xl/sharedStrings.xml><?xml version="1.0" encoding="utf-8"?>
<sst xmlns="http://schemas.openxmlformats.org/spreadsheetml/2006/main" count="118" uniqueCount="118">
  <si>
    <t>gene_50150</t>
  </si>
  <si>
    <t>gene_47567</t>
  </si>
  <si>
    <t>gene_14468</t>
  </si>
  <si>
    <t>gene_28966</t>
  </si>
  <si>
    <t>gene_83726</t>
  </si>
  <si>
    <t>gene_36414</t>
  </si>
  <si>
    <t>gene_7136</t>
  </si>
  <si>
    <t>gene_15477</t>
  </si>
  <si>
    <t>gene_44397</t>
  </si>
  <si>
    <t>gene_21793</t>
  </si>
  <si>
    <t>gene_13716</t>
  </si>
  <si>
    <t>gene_82596</t>
  </si>
  <si>
    <t>gene_78972</t>
  </si>
  <si>
    <t>gene_6132</t>
  </si>
  <si>
    <t>gene_25444</t>
  </si>
  <si>
    <t>gene_11384</t>
  </si>
  <si>
    <t>gene_84087</t>
  </si>
  <si>
    <t>gene_44172</t>
  </si>
  <si>
    <t>gene_72440</t>
  </si>
  <si>
    <t>gene_82113</t>
  </si>
  <si>
    <t>gene_15046</t>
  </si>
  <si>
    <t>gene_24219</t>
  </si>
  <si>
    <t>gene_54095</t>
  </si>
  <si>
    <t>gene_74223</t>
  </si>
  <si>
    <t>gene_32</t>
  </si>
  <si>
    <t>gene_9015</t>
  </si>
  <si>
    <t>gene_3540</t>
  </si>
  <si>
    <t>gene_71126</t>
  </si>
  <si>
    <t>gene_57120</t>
  </si>
  <si>
    <t>gene_43960</t>
  </si>
  <si>
    <t>gene_18061</t>
  </si>
  <si>
    <t>gene_65172</t>
  </si>
  <si>
    <t>gene_53065</t>
  </si>
  <si>
    <t>gene_57755</t>
  </si>
  <si>
    <t>gene_40081</t>
  </si>
  <si>
    <t>gene_58444</t>
  </si>
  <si>
    <t>gene_28560</t>
  </si>
  <si>
    <t>gene_84109</t>
  </si>
  <si>
    <t>gene_21371</t>
  </si>
  <si>
    <t>gene_13158</t>
  </si>
  <si>
    <t>gene_12488</t>
  </si>
  <si>
    <t>gene_58576</t>
  </si>
  <si>
    <t>gene_55876</t>
  </si>
  <si>
    <t>gene_69215</t>
  </si>
  <si>
    <t>gene_37599</t>
  </si>
  <si>
    <t>gene_48753</t>
  </si>
  <si>
    <t>gene_78012</t>
  </si>
  <si>
    <t>gene_15980</t>
  </si>
  <si>
    <t>gene_57216</t>
  </si>
  <si>
    <t>gene_7898</t>
  </si>
  <si>
    <t>gene_50814</t>
  </si>
  <si>
    <t>gene_66473</t>
  </si>
  <si>
    <t>gene_57393</t>
  </si>
  <si>
    <t>gene_84820</t>
  </si>
  <si>
    <t>gene_63985</t>
  </si>
  <si>
    <t>gene_37099</t>
  </si>
  <si>
    <t>gene_53608</t>
  </si>
  <si>
    <t>gene_74962</t>
  </si>
  <si>
    <t>gene_73900</t>
  </si>
  <si>
    <t>gene_5605</t>
  </si>
  <si>
    <t>gene_22443</t>
  </si>
  <si>
    <t>gene_82987</t>
  </si>
  <si>
    <t>gene_82985</t>
  </si>
  <si>
    <t>gene_82984</t>
  </si>
  <si>
    <t>gene_82986</t>
  </si>
  <si>
    <t>gene_71879</t>
  </si>
  <si>
    <t>gene_29395</t>
  </si>
  <si>
    <t>gene_74126</t>
  </si>
  <si>
    <t>gene_14713</t>
  </si>
  <si>
    <t>gene_42199</t>
  </si>
  <si>
    <t>gene_14723</t>
  </si>
  <si>
    <t>gene_71064</t>
  </si>
  <si>
    <t>gene_83965</t>
  </si>
  <si>
    <t>gene_24848</t>
  </si>
  <si>
    <t>gene_81566</t>
  </si>
  <si>
    <t>gene_2558</t>
  </si>
  <si>
    <t>gene_16569</t>
  </si>
  <si>
    <t>gene_4627</t>
  </si>
  <si>
    <t>gene_21270</t>
  </si>
  <si>
    <t>gene_77930</t>
  </si>
  <si>
    <t>gene_69490</t>
  </si>
  <si>
    <t>gene_62859</t>
  </si>
  <si>
    <t>gene_79547</t>
  </si>
  <si>
    <t>gene_43566</t>
  </si>
  <si>
    <t>gene_58547</t>
  </si>
  <si>
    <t>gene_43798</t>
  </si>
  <si>
    <t>gene_56200</t>
  </si>
  <si>
    <t>gene_18214</t>
  </si>
  <si>
    <t>gene_80514</t>
  </si>
  <si>
    <t>gene_46080</t>
  </si>
  <si>
    <t>gene_57078</t>
  </si>
  <si>
    <t>gene_23843</t>
  </si>
  <si>
    <t>gene_50479</t>
  </si>
  <si>
    <t>gene_398</t>
  </si>
  <si>
    <t>gene_1720</t>
  </si>
  <si>
    <t>gene_73878</t>
  </si>
  <si>
    <t>gene_7787</t>
  </si>
  <si>
    <t>gene_28969</t>
  </si>
  <si>
    <t>gene_36638</t>
  </si>
  <si>
    <t>gene_46758</t>
  </si>
  <si>
    <t>gene_48355</t>
  </si>
  <si>
    <t>gene_67583</t>
  </si>
  <si>
    <t>GeneID</t>
  </si>
  <si>
    <t>length</t>
  </si>
  <si>
    <t>shui_2h_1_readsCount(shui_2h)</t>
  </si>
  <si>
    <t>shui_2h_2_readsCount(shui_2h)</t>
  </si>
  <si>
    <t>hzt_50_2h_1_readsCount(hzt_50_2h)</t>
  </si>
  <si>
    <t>hzt_50_2h_2_readsCount(hzt_50_2h)</t>
  </si>
  <si>
    <t>logCPM</t>
  </si>
  <si>
    <t>log2Ratio(hzt_50_2h/shui_2h)</t>
  </si>
  <si>
    <t>Up-Down-Regulation(hzt_50_2h/shui_2h)</t>
  </si>
  <si>
    <t>P-value</t>
  </si>
  <si>
    <t>FDR</t>
  </si>
  <si>
    <t>Pathway</t>
  </si>
  <si>
    <t>GO Component</t>
  </si>
  <si>
    <t>GO Function</t>
  </si>
  <si>
    <t>GO Process</t>
  </si>
  <si>
    <t>Blast 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star/Desktop/&#26032;&#24314;&#25991;&#20214;&#22841;/shui_2h-VS-hzt_50_2h.GeneDiffExpressionSignificanc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ui_2h-VS-hzt_50_2h.GeneDiffEx"/>
    </sheetNames>
    <sheetDataSet>
      <sheetData sheetId="0">
        <row r="1">
          <cell r="A1" t="str">
            <v>GeneID</v>
          </cell>
          <cell r="B1" t="str">
            <v>length</v>
          </cell>
          <cell r="C1" t="str">
            <v>shui_2h_1_readsCount(shui_2h)</v>
          </cell>
          <cell r="D1" t="str">
            <v>shui_2h_2_readsCount(shui_2h)</v>
          </cell>
          <cell r="E1" t="str">
            <v>hzt_50_2h_1_readsCount(hzt_50_2h)</v>
          </cell>
          <cell r="F1" t="str">
            <v>hzt_50_2h_2_readsCount(hzt_50_2h)</v>
          </cell>
          <cell r="G1" t="str">
            <v>logCPM</v>
          </cell>
          <cell r="H1" t="str">
            <v>log2Ratio(hzt_50_2h/shui_2h)</v>
          </cell>
          <cell r="I1" t="str">
            <v>Up-Down-Regulation(hzt_50_2h/shui_2h)</v>
          </cell>
          <cell r="J1" t="str">
            <v>P-value</v>
          </cell>
          <cell r="K1" t="str">
            <v>FDR</v>
          </cell>
          <cell r="L1" t="str">
            <v>Pathway</v>
          </cell>
          <cell r="M1" t="str">
            <v>GO Component</v>
          </cell>
          <cell r="N1" t="str">
            <v>GO Function</v>
          </cell>
          <cell r="O1" t="str">
            <v>GO Process</v>
          </cell>
          <cell r="P1" t="str">
            <v>Blast nr</v>
          </cell>
        </row>
        <row r="2">
          <cell r="A2" t="str">
            <v>gene_37099</v>
          </cell>
          <cell r="B2">
            <v>456</v>
          </cell>
          <cell r="C2">
            <v>26</v>
          </cell>
          <cell r="D2">
            <v>41</v>
          </cell>
          <cell r="E2">
            <v>532</v>
          </cell>
          <cell r="F2">
            <v>431</v>
          </cell>
          <cell r="G2">
            <v>3.5151109226654</v>
          </cell>
          <cell r="H2">
            <v>3.9450130120602398</v>
          </cell>
          <cell r="I2" t="str">
            <v>up</v>
          </cell>
          <cell r="J2">
            <v>6.3168244374672596E-24</v>
          </cell>
          <cell r="K2">
            <v>2.00306502912087E-19</v>
          </cell>
          <cell r="L2" t="str">
            <v>ko04141//Protein processing in endoplasmic reticulum</v>
          </cell>
          <cell r="M2" t="str">
            <v>GO:0009536//plastid</v>
          </cell>
          <cell r="N2" t="str">
            <v>-</v>
          </cell>
          <cell r="O2" t="str">
            <v>GO:0000302//response to reactive oxygen species;GO:0009642//response to light intensity</v>
          </cell>
          <cell r="P2" t="str">
            <v>gi|698490603|ref|XP_009791785.1|/2.38075e-95/PREDICTED: small heat shock protein, chloroplastic [Nicotiana sylvestris]</v>
          </cell>
        </row>
        <row r="3">
          <cell r="A3" t="str">
            <v>gene_82987</v>
          </cell>
          <cell r="B3">
            <v>3237</v>
          </cell>
          <cell r="C3">
            <v>22</v>
          </cell>
          <cell r="D3">
            <v>2</v>
          </cell>
          <cell r="E3">
            <v>541</v>
          </cell>
          <cell r="F3">
            <v>422</v>
          </cell>
          <cell r="G3">
            <v>3.4609198631716001</v>
          </cell>
          <cell r="H3">
            <v>5.3888096992999897</v>
          </cell>
          <cell r="I3" t="str">
            <v>up</v>
          </cell>
          <cell r="J3">
            <v>5.3437109837123799E-21</v>
          </cell>
          <cell r="K3">
            <v>8.4724537646759802E-17</v>
          </cell>
          <cell r="L3" t="str">
            <v>-</v>
          </cell>
          <cell r="M3" t="str">
            <v>-</v>
          </cell>
          <cell r="N3" t="str">
            <v>-</v>
          </cell>
          <cell r="O3" t="str">
            <v>-</v>
          </cell>
          <cell r="P3" t="str">
            <v>gi|697100952|ref|XP_009593595.1|/0/PREDICTED: bromodomain-containing protein 4-like [Nicotiana tomentosiformis]</v>
          </cell>
        </row>
        <row r="4">
          <cell r="A4" t="str">
            <v>gene_82985</v>
          </cell>
          <cell r="B4">
            <v>2202</v>
          </cell>
          <cell r="C4">
            <v>2</v>
          </cell>
          <cell r="D4">
            <v>0</v>
          </cell>
          <cell r="E4">
            <v>148</v>
          </cell>
          <cell r="F4">
            <v>84</v>
          </cell>
          <cell r="G4">
            <v>1.4240152495351399</v>
          </cell>
          <cell r="H4">
            <v>6.7940886212846197</v>
          </cell>
          <cell r="I4" t="str">
            <v>up</v>
          </cell>
          <cell r="J4">
            <v>2.0963822578320201E-15</v>
          </cell>
          <cell r="K4">
            <v>2.2158760465284399E-11</v>
          </cell>
          <cell r="L4" t="str">
            <v>-</v>
          </cell>
          <cell r="M4" t="str">
            <v>-</v>
          </cell>
          <cell r="N4" t="str">
            <v>-</v>
          </cell>
          <cell r="O4" t="str">
            <v>-</v>
          </cell>
          <cell r="P4" t="str">
            <v>gi|697100948|ref|XP_009593578.1|/0/PREDICTED: uncharacterized protein LOC104090226 isoform X1 [Nicotiana tomentosiformis]</v>
          </cell>
        </row>
        <row r="5">
          <cell r="A5" t="str">
            <v>gene_71879</v>
          </cell>
          <cell r="B5">
            <v>2730</v>
          </cell>
          <cell r="C5">
            <v>4179</v>
          </cell>
          <cell r="D5">
            <v>4672</v>
          </cell>
          <cell r="E5">
            <v>16931</v>
          </cell>
          <cell r="F5">
            <v>21920</v>
          </cell>
          <cell r="G5">
            <v>9.0094777723054094</v>
          </cell>
          <cell r="H5">
            <v>2.2100067937046699</v>
          </cell>
          <cell r="I5" t="str">
            <v>up</v>
          </cell>
          <cell r="J5">
            <v>4.5627130615554599E-13</v>
          </cell>
          <cell r="K5">
            <v>3.6170907795480899E-9</v>
          </cell>
          <cell r="L5" t="str">
            <v>-</v>
          </cell>
          <cell r="M5" t="str">
            <v>GO:0009532//plastid stroma;GO:0009526//plastid envelope</v>
          </cell>
          <cell r="N5" t="str">
            <v>GO:0032550;GO:0016462//pyrophosphatase activity</v>
          </cell>
          <cell r="O5" t="str">
            <v>GO:0009642//response to light intensity;GO:0006412//translation;GO:0000302//response to reactive oxygen species</v>
          </cell>
          <cell r="P5" t="str">
            <v>gi|698492154|ref|XP_009792440.1|/0/PREDICTED: chaperone protein ClpB1-like [Nicotiana sylvestris]</v>
          </cell>
        </row>
        <row r="6">
          <cell r="A6" t="str">
            <v>gene_74126</v>
          </cell>
          <cell r="B6">
            <v>789</v>
          </cell>
          <cell r="C6">
            <v>160</v>
          </cell>
          <cell r="D6">
            <v>159</v>
          </cell>
          <cell r="E6">
            <v>636</v>
          </cell>
          <cell r="F6">
            <v>666</v>
          </cell>
          <cell r="G6">
            <v>4.1447449250590198</v>
          </cell>
          <cell r="H6">
            <v>2.11236062014788</v>
          </cell>
          <cell r="I6" t="str">
            <v>up</v>
          </cell>
          <cell r="J6">
            <v>3.1470823257996899E-12</v>
          </cell>
          <cell r="K6">
            <v>1.9958796110221699E-8</v>
          </cell>
          <cell r="L6" t="str">
            <v>ko04075//Plant hormone signal transduction</v>
          </cell>
          <cell r="M6" t="str">
            <v>-</v>
          </cell>
          <cell r="N6" t="str">
            <v>-</v>
          </cell>
          <cell r="O6" t="str">
            <v>-</v>
          </cell>
          <cell r="P6" t="str">
            <v>gi|698446552|ref|XP_009769468.1|/0/PREDICTED: transcription factor TGA6-like [Nicotiana sylvestris]</v>
          </cell>
        </row>
        <row r="7">
          <cell r="A7" t="str">
            <v>gene_64575</v>
          </cell>
          <cell r="B7">
            <v>489</v>
          </cell>
          <cell r="C7">
            <v>57</v>
          </cell>
          <cell r="D7">
            <v>103</v>
          </cell>
          <cell r="E7">
            <v>396</v>
          </cell>
          <cell r="F7">
            <v>441</v>
          </cell>
          <cell r="G7">
            <v>3.4452468509137102</v>
          </cell>
          <cell r="H7">
            <v>2.47849508719275</v>
          </cell>
          <cell r="I7" t="str">
            <v>up</v>
          </cell>
          <cell r="J7">
            <v>4.2797420395532397E-12</v>
          </cell>
          <cell r="K7">
            <v>2.2618436679038899E-8</v>
          </cell>
          <cell r="L7" t="str">
            <v>-</v>
          </cell>
          <cell r="M7" t="str">
            <v>GO:0016020//membrane</v>
          </cell>
          <cell r="N7" t="str">
            <v>-</v>
          </cell>
          <cell r="O7" t="str">
            <v>-</v>
          </cell>
          <cell r="P7" t="str">
            <v>gi|698529820|ref|XP_009761731.1|/5.09237e-101/PREDICTED: universal stress protein A-like protein [Nicotiana sylvestris]</v>
          </cell>
        </row>
        <row r="8">
          <cell r="A8" t="str">
            <v>gene_81566</v>
          </cell>
          <cell r="B8">
            <v>468</v>
          </cell>
          <cell r="C8">
            <v>420</v>
          </cell>
          <cell r="D8">
            <v>704</v>
          </cell>
          <cell r="E8">
            <v>2234</v>
          </cell>
          <cell r="F8">
            <v>2904</v>
          </cell>
          <cell r="G8">
            <v>6.0800309030972599</v>
          </cell>
          <cell r="H8">
            <v>2.2780316724893699</v>
          </cell>
          <cell r="I8" t="str">
            <v>up</v>
          </cell>
          <cell r="J8">
            <v>5.2381555462292497E-12</v>
          </cell>
          <cell r="K8">
            <v>2.3728844624418501E-8</v>
          </cell>
          <cell r="L8" t="str">
            <v>ko04141//Protein processing in endoplasmic reticulum</v>
          </cell>
          <cell r="M8" t="str">
            <v>-</v>
          </cell>
          <cell r="N8" t="str">
            <v>GO:0005515//protein binding</v>
          </cell>
          <cell r="O8" t="str">
            <v>GO:0050896//response to stimulus;GO:0044267//cellular protein metabolic process;GO:0000302//response to reactive oxygen species;GO:0006970//response to osmotic stress;GO:0009642//response to light intensity</v>
          </cell>
          <cell r="P8" t="str">
            <v>gi|697185733|ref|XP_009601905.1|/3.4373e-49/PREDICTED: 17.3 kDa class II heat shock protein-like [Nicotiana tomentosiformis]</v>
          </cell>
        </row>
        <row r="9">
          <cell r="A9" t="str">
            <v>gene_82984</v>
          </cell>
          <cell r="B9">
            <v>504</v>
          </cell>
          <cell r="C9">
            <v>3</v>
          </cell>
          <cell r="D9">
            <v>0</v>
          </cell>
          <cell r="E9">
            <v>90</v>
          </cell>
          <cell r="F9">
            <v>65</v>
          </cell>
          <cell r="G9">
            <v>0.86559648283638302</v>
          </cell>
          <cell r="H9">
            <v>5.6692513846573904</v>
          </cell>
          <cell r="I9" t="str">
            <v>up</v>
          </cell>
          <cell r="J9">
            <v>9.5030695668010294E-12</v>
          </cell>
          <cell r="K9">
            <v>3.7667791995407603E-8</v>
          </cell>
          <cell r="L9" t="str">
            <v>-</v>
          </cell>
          <cell r="M9" t="str">
            <v>-</v>
          </cell>
          <cell r="N9" t="str">
            <v>-</v>
          </cell>
          <cell r="O9" t="str">
            <v>-</v>
          </cell>
          <cell r="P9" t="str">
            <v>gi|697100952|ref|XP_009593595.1|/3.38449e-86/PREDICTED: bromodomain-containing protein 4-like [Nicotiana tomentosiformis]</v>
          </cell>
        </row>
        <row r="10">
          <cell r="A10" t="str">
            <v>gene_14713</v>
          </cell>
          <cell r="B10">
            <v>1848</v>
          </cell>
          <cell r="C10">
            <v>3677</v>
          </cell>
          <cell r="D10">
            <v>3971</v>
          </cell>
          <cell r="E10">
            <v>13130</v>
          </cell>
          <cell r="F10">
            <v>17124</v>
          </cell>
          <cell r="G10">
            <v>8.6764105592831609</v>
          </cell>
          <cell r="H10">
            <v>2.0586603977831701</v>
          </cell>
          <cell r="I10" t="str">
            <v>up</v>
          </cell>
          <cell r="J10">
            <v>1.22453947452149E-11</v>
          </cell>
          <cell r="K10">
            <v>4.3144607485640303E-8</v>
          </cell>
          <cell r="L10" t="str">
            <v>-</v>
          </cell>
          <cell r="M10" t="str">
            <v>GO:0009532//plastid stroma;GO:0009526//plastid envelope</v>
          </cell>
          <cell r="N10" t="str">
            <v>GO:0032550;GO:0016462//pyrophosphatase activity</v>
          </cell>
          <cell r="O10" t="str">
            <v>GO:0009642//response to light intensity;GO:0006412//translation;GO:0000302//response to reactive oxygen species</v>
          </cell>
          <cell r="P10" t="str">
            <v>gi|697118272|ref|XP_009613059.1|/0/PREDICTED: chaperone protein ClpB1-like [Nicotiana tomentosiformis]</v>
          </cell>
        </row>
        <row r="11">
          <cell r="A11" t="str">
            <v>gene_7898</v>
          </cell>
          <cell r="B11">
            <v>1032</v>
          </cell>
          <cell r="C11">
            <v>699</v>
          </cell>
          <cell r="D11">
            <v>823</v>
          </cell>
          <cell r="E11">
            <v>2658</v>
          </cell>
          <cell r="F11">
            <v>3173</v>
          </cell>
          <cell r="G11">
            <v>6.3144983827326602</v>
          </cell>
          <cell r="H11">
            <v>2.0191180681094898</v>
          </cell>
          <cell r="I11" t="str">
            <v>up</v>
          </cell>
          <cell r="J11">
            <v>1.5059646919400601E-11</v>
          </cell>
          <cell r="K11">
            <v>4.7754140381419297E-8</v>
          </cell>
          <cell r="L11" t="str">
            <v>-</v>
          </cell>
          <cell r="M11" t="str">
            <v>-</v>
          </cell>
          <cell r="N11" t="str">
            <v>GO:0016740//transferase activity</v>
          </cell>
          <cell r="O11" t="str">
            <v>-</v>
          </cell>
          <cell r="P11" t="str">
            <v>gi|697181257|ref|XP_009599613.1|/0/PREDICTED: galactinol synthase 1-like [Nicotiana tomentosiformis]</v>
          </cell>
        </row>
        <row r="12">
          <cell r="A12" t="str">
            <v>gene_66473</v>
          </cell>
          <cell r="B12">
            <v>2025</v>
          </cell>
          <cell r="C12">
            <v>1173</v>
          </cell>
          <cell r="D12">
            <v>2443</v>
          </cell>
          <cell r="E12">
            <v>8008</v>
          </cell>
          <cell r="F12">
            <v>10943</v>
          </cell>
          <cell r="G12">
            <v>7.9270271810617601</v>
          </cell>
          <cell r="H12">
            <v>2.4782684432173299</v>
          </cell>
          <cell r="I12" t="str">
            <v>up</v>
          </cell>
          <cell r="J12">
            <v>1.8475600892305599E-11</v>
          </cell>
          <cell r="K12">
            <v>5.3260118572273597E-8</v>
          </cell>
          <cell r="L12" t="str">
            <v>-</v>
          </cell>
          <cell r="M12" t="str">
            <v>GO:0044464;GO:0031224//intrinsic component of membrane</v>
          </cell>
          <cell r="N12" t="str">
            <v>GO:0004175//endopeptidase activity;GO:0016462//pyrophosphatase activity;GO:0032550;GO:0046914//transition metal ion binding</v>
          </cell>
          <cell r="O12" t="str">
            <v>GO:0016485//protein processing;GO:0006915//apoptotic process</v>
          </cell>
          <cell r="P12" t="str">
            <v>gi|698496042|ref|XP_009794094.1|/1.40608e-71/PREDICTED: ATP-dependent zinc metalloprotease FTSH 6, chloroplastic [Nicotiana sylvestris]</v>
          </cell>
        </row>
        <row r="13">
          <cell r="A13" t="str">
            <v>gene_14723</v>
          </cell>
          <cell r="B13">
            <v>561</v>
          </cell>
          <cell r="C13">
            <v>492</v>
          </cell>
          <cell r="D13">
            <v>599</v>
          </cell>
          <cell r="E13">
            <v>1746</v>
          </cell>
          <cell r="F13">
            <v>2243</v>
          </cell>
          <cell r="G13">
            <v>5.7777944477513703</v>
          </cell>
          <cell r="H13">
            <v>1.94866504541151</v>
          </cell>
          <cell r="I13" t="str">
            <v>up</v>
          </cell>
          <cell r="J13">
            <v>9.1701475784376105E-11</v>
          </cell>
          <cell r="K13">
            <v>2.4232114976021398E-7</v>
          </cell>
          <cell r="L13" t="str">
            <v>-</v>
          </cell>
          <cell r="M13" t="str">
            <v>GO:0009532//plastid stroma;GO:0009526//plastid envelope</v>
          </cell>
          <cell r="N13" t="str">
            <v>GO:0032550;GO:0016462//pyrophosphatase activity</v>
          </cell>
          <cell r="O13" t="str">
            <v>GO:0009642//response to light intensity;GO:0006412//translation;GO:0000302//response to reactive oxygen species</v>
          </cell>
          <cell r="P13" t="str">
            <v>gi|697118272|ref|XP_009613059.1|/2.35803e-111/PREDICTED: chaperone protein ClpB1-like [Nicotiana tomentosiformis]</v>
          </cell>
        </row>
        <row r="14">
          <cell r="A14" t="str">
            <v>gene_57393</v>
          </cell>
          <cell r="B14">
            <v>2736</v>
          </cell>
          <cell r="C14">
            <v>3164</v>
          </cell>
          <cell r="D14">
            <v>4000</v>
          </cell>
          <cell r="E14">
            <v>11800</v>
          </cell>
          <cell r="F14">
            <v>14438</v>
          </cell>
          <cell r="G14">
            <v>8.4949812132663798</v>
          </cell>
          <cell r="H14">
            <v>1.9548962312992499</v>
          </cell>
          <cell r="I14" t="str">
            <v>up</v>
          </cell>
          <cell r="J14">
            <v>1.4608079143952399E-10</v>
          </cell>
          <cell r="K14">
            <v>3.5632476127286999E-7</v>
          </cell>
          <cell r="L14" t="str">
            <v>-</v>
          </cell>
          <cell r="M14" t="str">
            <v>GO:0009532//plastid stroma;GO:0009526//plastid envelope</v>
          </cell>
          <cell r="N14" t="str">
            <v>GO:0032550;GO:0016462//pyrophosphatase activity</v>
          </cell>
          <cell r="O14" t="str">
            <v>GO:0009642//response to light intensity;GO:0006412//translation;GO:0000302//response to reactive oxygen species</v>
          </cell>
          <cell r="P14" t="str">
            <v>gi|698483248|ref|XP_009788495.1|/0/PREDICTED: chaperone protein ClpB1 [Nicotiana sylvestris]</v>
          </cell>
        </row>
        <row r="15">
          <cell r="A15" t="str">
            <v>gene_29395</v>
          </cell>
          <cell r="B15">
            <v>1038</v>
          </cell>
          <cell r="C15">
            <v>726</v>
          </cell>
          <cell r="D15">
            <v>1535</v>
          </cell>
          <cell r="E15">
            <v>4334</v>
          </cell>
          <cell r="F15">
            <v>8996</v>
          </cell>
          <cell r="G15">
            <v>7.3771068459863196</v>
          </cell>
          <cell r="H15">
            <v>2.6275371152133502</v>
          </cell>
          <cell r="I15" t="str">
            <v>up</v>
          </cell>
          <cell r="J15">
            <v>1.9199467859224599E-10</v>
          </cell>
          <cell r="K15">
            <v>4.3486794701143801E-7</v>
          </cell>
          <cell r="L15" t="str">
            <v>ko04144//Endocytosis;ko04141//Protein processing in endoplasmic reticulum;ko03040//Spliceosome</v>
          </cell>
          <cell r="M15" t="str">
            <v>-</v>
          </cell>
          <cell r="N15" t="str">
            <v>GO:0016628//oxidoreductase activity, acting on the CH-CH group of donors, NAD or NADP as acceptor;GO:0032550</v>
          </cell>
          <cell r="O15" t="str">
            <v>GO:0044710;GO:0050896//response to stimulus</v>
          </cell>
          <cell r="P15" t="str">
            <v>gi|19878|emb|CAA44820.1|/0/heat shock protein 70 [Nicotiana tabacum]</v>
          </cell>
        </row>
        <row r="16">
          <cell r="A16" t="str">
            <v>gene_83965</v>
          </cell>
          <cell r="B16">
            <v>738</v>
          </cell>
          <cell r="C16">
            <v>84</v>
          </cell>
          <cell r="D16">
            <v>77</v>
          </cell>
          <cell r="E16">
            <v>313</v>
          </cell>
          <cell r="F16">
            <v>333</v>
          </cell>
          <cell r="G16">
            <v>3.1439649590120502</v>
          </cell>
          <cell r="H16">
            <v>2.0844542674789999</v>
          </cell>
          <cell r="I16" t="str">
            <v>up</v>
          </cell>
          <cell r="J16">
            <v>1.16709154050762E-9</v>
          </cell>
          <cell r="K16">
            <v>2.35259811558224E-6</v>
          </cell>
          <cell r="L16" t="str">
            <v>-</v>
          </cell>
          <cell r="M16" t="str">
            <v>-</v>
          </cell>
          <cell r="N16" t="str">
            <v>-</v>
          </cell>
          <cell r="O16" t="str">
            <v>-</v>
          </cell>
          <cell r="P16" t="str">
            <v>gi|698520127|ref|XP_009804930.1|/7.29106e-167/PREDICTED: BI1-like protein [Nicotiana sylvestris]</v>
          </cell>
        </row>
        <row r="17">
          <cell r="A17" t="str">
            <v>gene_57216</v>
          </cell>
          <cell r="B17">
            <v>489</v>
          </cell>
          <cell r="C17">
            <v>140</v>
          </cell>
          <cell r="D17">
            <v>175</v>
          </cell>
          <cell r="E17">
            <v>457</v>
          </cell>
          <cell r="F17">
            <v>671</v>
          </cell>
          <cell r="G17">
            <v>3.9614754188206001</v>
          </cell>
          <cell r="H17">
            <v>1.91184869038558</v>
          </cell>
          <cell r="I17" t="str">
            <v>up</v>
          </cell>
          <cell r="J17">
            <v>1.1870567596756799E-9</v>
          </cell>
          <cell r="K17">
            <v>2.35259811558224E-6</v>
          </cell>
          <cell r="L17" t="str">
            <v>-</v>
          </cell>
          <cell r="M17" t="str">
            <v>-</v>
          </cell>
          <cell r="N17" t="str">
            <v>-</v>
          </cell>
          <cell r="O17" t="str">
            <v>-</v>
          </cell>
          <cell r="P17" t="str">
            <v>gi|697186040|ref|XP_009602053.1|/1.76136e-93/PREDICTED: universal stress protein A-like protein [Nicotiana tomentosiformis]</v>
          </cell>
        </row>
        <row r="18">
          <cell r="A18" t="str">
            <v>gene_50150</v>
          </cell>
          <cell r="B18">
            <v>1020</v>
          </cell>
          <cell r="C18">
            <v>21</v>
          </cell>
          <cell r="D18">
            <v>32</v>
          </cell>
          <cell r="E18">
            <v>121</v>
          </cell>
          <cell r="F18">
            <v>283</v>
          </cell>
          <cell r="G18">
            <v>2.3069463805538399</v>
          </cell>
          <cell r="H18">
            <v>2.9781487234658099</v>
          </cell>
          <cell r="I18" t="str">
            <v>up</v>
          </cell>
          <cell r="J18">
            <v>2.0458842587476001E-9</v>
          </cell>
          <cell r="K18">
            <v>3.8161758732285998E-6</v>
          </cell>
          <cell r="L18" t="str">
            <v>-</v>
          </cell>
          <cell r="M18" t="str">
            <v>-</v>
          </cell>
          <cell r="N18" t="str">
            <v>-</v>
          </cell>
          <cell r="O18" t="str">
            <v>-</v>
          </cell>
          <cell r="P18" t="str">
            <v>gi|697183664|ref|XP_009600851.1|/0/PREDICTED: uncharacterized protein LOC104096217 isoform X1 [Nicotiana tomentosiformis]</v>
          </cell>
        </row>
        <row r="19">
          <cell r="A19" t="str">
            <v>gene_47567</v>
          </cell>
          <cell r="B19">
            <v>1710</v>
          </cell>
          <cell r="C19">
            <v>4</v>
          </cell>
          <cell r="D19">
            <v>2</v>
          </cell>
          <cell r="E19">
            <v>37</v>
          </cell>
          <cell r="F19">
            <v>185</v>
          </cell>
          <cell r="G19">
            <v>1.3115104828589601</v>
          </cell>
          <cell r="H19">
            <v>5.1632919576602596</v>
          </cell>
          <cell r="I19" t="str">
            <v>up</v>
          </cell>
          <cell r="J19">
            <v>5.61751815697736E-9</v>
          </cell>
          <cell r="K19">
            <v>9.89619448654178E-6</v>
          </cell>
          <cell r="L19" t="str">
            <v>-</v>
          </cell>
          <cell r="M19" t="str">
            <v>GO:0044444</v>
          </cell>
          <cell r="N19" t="str">
            <v>GO:0004553//hydrolase activity, hydrolyzing O-glycosyl compounds</v>
          </cell>
          <cell r="O19" t="str">
            <v>-</v>
          </cell>
          <cell r="P19" t="str">
            <v>gi|698512318|ref|XP_009801178.1|/0/PREDICTED: alkaline/neutral invertase CINV2-like [Nicotiana sylvestris]</v>
          </cell>
        </row>
        <row r="20">
          <cell r="A20" t="str">
            <v>gene_63985</v>
          </cell>
          <cell r="B20">
            <v>1722</v>
          </cell>
          <cell r="C20">
            <v>711</v>
          </cell>
          <cell r="D20">
            <v>1230</v>
          </cell>
          <cell r="E20">
            <v>2922</v>
          </cell>
          <cell r="F20">
            <v>3796</v>
          </cell>
          <cell r="G20">
            <v>6.5432778305053398</v>
          </cell>
          <cell r="H20">
            <v>1.8777789313531299</v>
          </cell>
          <cell r="I20" t="str">
            <v>up</v>
          </cell>
          <cell r="J20">
            <v>1.34455020120858E-8</v>
          </cell>
          <cell r="K20">
            <v>2.2439835200170501E-5</v>
          </cell>
          <cell r="L20" t="str">
            <v>ko04144//Endocytosis;ko04141//Protein processing in endoplasmic reticulum;ko03040//Spliceosome</v>
          </cell>
          <cell r="M20" t="str">
            <v>-</v>
          </cell>
          <cell r="N20" t="str">
            <v>GO:0032550</v>
          </cell>
          <cell r="O20" t="str">
            <v>GO:0009642//response to light intensity;GO:0000302//response to reactive oxygen species</v>
          </cell>
          <cell r="P20" t="str">
            <v>gi|697163939|ref|XP_009590791.1|/0/PREDICTED: heat shock 70 kDa protein 8 [Nicotiana tomentosiformis]</v>
          </cell>
        </row>
        <row r="21">
          <cell r="A21" t="str">
            <v>gene_23843</v>
          </cell>
          <cell r="B21">
            <v>1191</v>
          </cell>
          <cell r="C21">
            <v>1243</v>
          </cell>
          <cell r="D21">
            <v>321</v>
          </cell>
          <cell r="E21">
            <v>90</v>
          </cell>
          <cell r="F21">
            <v>40</v>
          </cell>
          <cell r="G21">
            <v>4.1793425600267398</v>
          </cell>
          <cell r="H21">
            <v>-3.49429387722286</v>
          </cell>
          <cell r="I21" t="str">
            <v>down</v>
          </cell>
          <cell r="J21">
            <v>1.55347101159799E-8</v>
          </cell>
          <cell r="K21">
            <v>2.4630282888886202E-5</v>
          </cell>
          <cell r="L21" t="str">
            <v>ko04075//Plant hormone signal transduction</v>
          </cell>
          <cell r="M21" t="str">
            <v>-</v>
          </cell>
          <cell r="N21" t="str">
            <v>GO:0004721//phosphoprotein phosphatase activity;GO:0043169//cation binding</v>
          </cell>
          <cell r="O21" t="str">
            <v>GO:0006464//cellular protein modification process</v>
          </cell>
          <cell r="P21" t="str">
            <v>gi|698569845|ref|XP_009774445.1|/0/PREDICTED: probable protein phosphatase 2C 25 [Nicotiana sylvestris]</v>
          </cell>
        </row>
        <row r="22">
          <cell r="A22" t="str">
            <v>gene_62859</v>
          </cell>
          <cell r="B22">
            <v>921</v>
          </cell>
          <cell r="C22">
            <v>981</v>
          </cell>
          <cell r="D22">
            <v>1383</v>
          </cell>
          <cell r="E22">
            <v>3409</v>
          </cell>
          <cell r="F22">
            <v>3973</v>
          </cell>
          <cell r="G22">
            <v>6.7177036561352699</v>
          </cell>
          <cell r="H22">
            <v>1.7300177036689499</v>
          </cell>
          <cell r="I22" t="str">
            <v>up</v>
          </cell>
          <cell r="J22">
            <v>1.7697106191941398E-8</v>
          </cell>
          <cell r="K22">
            <v>2.67226303498314E-5</v>
          </cell>
          <cell r="L22" t="str">
            <v>ko00750//Vitamin B6 metabolism</v>
          </cell>
          <cell r="M22" t="str">
            <v>GO:0044444</v>
          </cell>
          <cell r="N22" t="str">
            <v>GO:0046983//protein dimerization activity</v>
          </cell>
          <cell r="O22" t="str">
            <v>GO:0009108//coenzyme biosynthetic process</v>
          </cell>
          <cell r="P22" t="str">
            <v>gi|698500761|ref|XP_009796117.1|/0/PREDICTED: probable pyridoxal biosynthesis protein PDX1.2 [Nicotiana sylvestris]</v>
          </cell>
        </row>
        <row r="23">
          <cell r="A23" t="str">
            <v>gene_14468</v>
          </cell>
          <cell r="B23">
            <v>714</v>
          </cell>
          <cell r="C23">
            <v>184</v>
          </cell>
          <cell r="D23">
            <v>260</v>
          </cell>
          <cell r="E23">
            <v>681</v>
          </cell>
          <cell r="F23">
            <v>680</v>
          </cell>
          <cell r="G23">
            <v>4.29513208194059</v>
          </cell>
          <cell r="H23">
            <v>1.7101212946393201</v>
          </cell>
          <cell r="I23" t="str">
            <v>up</v>
          </cell>
          <cell r="J23">
            <v>2.27430514063663E-8</v>
          </cell>
          <cell r="K23">
            <v>3.2781007277085201E-5</v>
          </cell>
          <cell r="L23" t="str">
            <v>-</v>
          </cell>
          <cell r="M23" t="str">
            <v>-</v>
          </cell>
          <cell r="N23" t="str">
            <v>-</v>
          </cell>
          <cell r="O23" t="str">
            <v>-</v>
          </cell>
          <cell r="P23" t="str">
            <v>gi|697149505|ref|XP_009628963.1|;gi|697149509|ref|XP_009628965.1|/3.10324e-173;9.36702e-174/PREDICTED: uncharacterized protein LOC104119225 [Nicotiana tomentosiformis];PREDICTED: uncharacterized protein LOC104119227 [Nicotiana tomentosiformis]</v>
          </cell>
        </row>
        <row r="24">
          <cell r="A24" t="str">
            <v>gene_71064</v>
          </cell>
          <cell r="B24">
            <v>2112</v>
          </cell>
          <cell r="C24">
            <v>14025</v>
          </cell>
          <cell r="D24">
            <v>29100</v>
          </cell>
          <cell r="E24">
            <v>68034</v>
          </cell>
          <cell r="F24">
            <v>83274</v>
          </cell>
          <cell r="G24">
            <v>11.032809708512</v>
          </cell>
          <cell r="H24">
            <v>1.9052178123577099</v>
          </cell>
          <cell r="I24" t="str">
            <v>up</v>
          </cell>
          <cell r="J24">
            <v>1.12694738695153E-7</v>
          </cell>
          <cell r="K24">
            <v>1.55371746261882E-4</v>
          </cell>
          <cell r="L24" t="str">
            <v>ko04141//Protein processing in endoplasmic reticulum;ko04626//Plant-pathogen interaction</v>
          </cell>
          <cell r="M24" t="str">
            <v>GO:0044424</v>
          </cell>
          <cell r="N24" t="str">
            <v>GO:0005515//protein binding;GO:0032550</v>
          </cell>
          <cell r="O24" t="str">
            <v>GO:0050896//response to stimulus;GO:0044267//cellular protein metabolic process</v>
          </cell>
          <cell r="P24" t="str">
            <v>gi|698548998|ref|XP_009768512.1|/0/PREDICTED: heat shock protein 82 [Nicotiana sylvestris]</v>
          </cell>
        </row>
        <row r="25">
          <cell r="A25" t="str">
            <v>gene_28966</v>
          </cell>
          <cell r="B25">
            <v>1101</v>
          </cell>
          <cell r="C25">
            <v>1138</v>
          </cell>
          <cell r="D25">
            <v>812</v>
          </cell>
          <cell r="E25">
            <v>2652</v>
          </cell>
          <cell r="F25">
            <v>3372</v>
          </cell>
          <cell r="G25">
            <v>6.4288882304036399</v>
          </cell>
          <cell r="H25">
            <v>1.6927422670397401</v>
          </cell>
          <cell r="I25" t="str">
            <v>up</v>
          </cell>
          <cell r="J25">
            <v>1.2526493314043099E-7</v>
          </cell>
          <cell r="K25">
            <v>1.6550629291179399E-4</v>
          </cell>
          <cell r="L25" t="str">
            <v>-</v>
          </cell>
          <cell r="M25" t="str">
            <v>GO:0043231//intracellular membrane-bounded organelle</v>
          </cell>
          <cell r="N25" t="str">
            <v>GO:0003677//DNA binding;GO:0001071//nucleic acid binding transcription factor activity</v>
          </cell>
          <cell r="O25" t="str">
            <v>GO:0009628//response to abiotic stimulus;GO:0042221//response to chemical;GO:0006950//response to stress;GO:0006351//transcription, DNA-templated;GO:0050896//response to stimulus</v>
          </cell>
          <cell r="P25" t="str">
            <v>gi|698508049|ref|XP_009799323.1|;gi|698508052|ref|XP_009799324.1|/0;1.20686e-146/PREDICTED: heat shock factor protein HSF30 isoform X1 [Nicotiana sylvestris];PREDICTED: heat shock factor protein HSF30 isoform X2 [Nicotiana sylvestris]</v>
          </cell>
        </row>
        <row r="26">
          <cell r="A26" t="str">
            <v>gene_83726</v>
          </cell>
          <cell r="B26">
            <v>1770</v>
          </cell>
          <cell r="C26">
            <v>2036</v>
          </cell>
          <cell r="D26">
            <v>1981</v>
          </cell>
          <cell r="E26">
            <v>4981</v>
          </cell>
          <cell r="F26">
            <v>6375</v>
          </cell>
          <cell r="G26">
            <v>7.3719717285042803</v>
          </cell>
          <cell r="H26">
            <v>1.5722410088113099</v>
          </cell>
          <cell r="I26" t="str">
            <v>up</v>
          </cell>
          <cell r="J26">
            <v>1.3798245453713599E-7</v>
          </cell>
          <cell r="K26">
            <v>1.75016945334903E-4</v>
          </cell>
          <cell r="L26" t="str">
            <v>-</v>
          </cell>
          <cell r="M26" t="str">
            <v>GO:0016020//membrane;GO:0044444;GO:0043231//intracellular membrane-bounded organelle;GO:0044424</v>
          </cell>
          <cell r="N26" t="str">
            <v>-</v>
          </cell>
          <cell r="O26" t="str">
            <v>GO:0000302//response to reactive oxygen species;GO:0009642//response to light intensity;GO:0010038//response to metal ion;GO:0010035//response to inorganic substance;GO:0006950//response to stress;GO:0009628//response to abiotic stimulus</v>
          </cell>
          <cell r="P26" t="str">
            <v>gi|697191783|ref|XP_009604962.1|/0/PREDICTED: hsp70-Hsp90 organizing protein 3-like [Nicotiana tomentosiformis]</v>
          </cell>
        </row>
        <row r="27">
          <cell r="A27" t="str">
            <v>gene_82986</v>
          </cell>
          <cell r="B27">
            <v>870</v>
          </cell>
          <cell r="C27">
            <v>129</v>
          </cell>
          <cell r="D27">
            <v>90</v>
          </cell>
          <cell r="E27">
            <v>376</v>
          </cell>
          <cell r="F27">
            <v>345</v>
          </cell>
          <cell r="G27">
            <v>3.3669644567896899</v>
          </cell>
          <cell r="H27">
            <v>1.8008477557057401</v>
          </cell>
          <cell r="I27" t="str">
            <v>up</v>
          </cell>
          <cell r="J27">
            <v>3.1843180622581301E-7</v>
          </cell>
          <cell r="K27">
            <v>3.8836432982386699E-4</v>
          </cell>
          <cell r="L27" t="str">
            <v>ko00564//Glycerophospholipid metabolism</v>
          </cell>
          <cell r="M27" t="str">
            <v>GO:0043231//intracellular membrane-bounded organelle</v>
          </cell>
          <cell r="N27" t="str">
            <v>GO:0008081//phosphoric diester hydrolase activity</v>
          </cell>
          <cell r="O27" t="str">
            <v>GO:0019400</v>
          </cell>
          <cell r="P27" t="str">
            <v>gi|697100944|ref|XP_009593560.1|/0/PREDICTED: probable glycerophosphoryl diester phosphodiesterase 3 [Nicotiana tomentosiformis]</v>
          </cell>
        </row>
        <row r="28">
          <cell r="A28" t="str">
            <v>gene_42199</v>
          </cell>
          <cell r="B28">
            <v>453</v>
          </cell>
          <cell r="C28">
            <v>737</v>
          </cell>
          <cell r="D28">
            <v>651</v>
          </cell>
          <cell r="E28">
            <v>1644</v>
          </cell>
          <cell r="F28">
            <v>2149</v>
          </cell>
          <cell r="G28">
            <v>5.8035571248237403</v>
          </cell>
          <cell r="H28">
            <v>1.5197872438023201</v>
          </cell>
          <cell r="I28" t="str">
            <v>up</v>
          </cell>
          <cell r="J28">
            <v>4.40493552384249E-7</v>
          </cell>
          <cell r="K28">
            <v>5.1733520541127898E-4</v>
          </cell>
          <cell r="L28" t="str">
            <v>ko04141//Protein processing in endoplasmic reticulum</v>
          </cell>
          <cell r="M28" t="str">
            <v>-</v>
          </cell>
          <cell r="N28" t="str">
            <v>-</v>
          </cell>
          <cell r="O28" t="str">
            <v>-</v>
          </cell>
          <cell r="P28" t="str">
            <v>gi|697148436|ref|XP_009628401.1|/3.50143e-89/PREDICTED: 17.4 kDa class III heat shock protein [Nicotiana tomentosiformis]</v>
          </cell>
        </row>
        <row r="29">
          <cell r="A29" t="str">
            <v>gene_71126</v>
          </cell>
          <cell r="B29">
            <v>1032</v>
          </cell>
          <cell r="C29">
            <v>366</v>
          </cell>
          <cell r="D29">
            <v>196</v>
          </cell>
          <cell r="E29">
            <v>66</v>
          </cell>
          <cell r="F29">
            <v>56</v>
          </cell>
          <cell r="G29">
            <v>2.8739529703986602</v>
          </cell>
          <cell r="H29">
            <v>-2.1240746242426898</v>
          </cell>
          <cell r="I29" t="str">
            <v>down</v>
          </cell>
          <cell r="J29">
            <v>8.0210893731399695E-7</v>
          </cell>
          <cell r="K29">
            <v>9.0838837150810205E-4</v>
          </cell>
          <cell r="L29" t="str">
            <v>-</v>
          </cell>
          <cell r="M29" t="str">
            <v>GO:0044421;GO:0031012//extracellular matrix</v>
          </cell>
          <cell r="N29" t="str">
            <v>GO:0008422//beta-glucosidase activity</v>
          </cell>
          <cell r="O29" t="str">
            <v>GO:0033554//cellular response to stress;GO:0044238//primary metabolic process</v>
          </cell>
          <cell r="P29" t="str">
            <v>gi|170304|gb|AAA34103.1|/0/PR2 [Nicotiana tabacum]</v>
          </cell>
        </row>
        <row r="30">
          <cell r="A30" t="str">
            <v>gene_50814</v>
          </cell>
          <cell r="B30">
            <v>2025</v>
          </cell>
          <cell r="C30">
            <v>2339</v>
          </cell>
          <cell r="D30">
            <v>4528</v>
          </cell>
          <cell r="E30">
            <v>8565</v>
          </cell>
          <cell r="F30">
            <v>12570</v>
          </cell>
          <cell r="G30">
            <v>8.2284599136825491</v>
          </cell>
          <cell r="H30">
            <v>1.70508259046469</v>
          </cell>
          <cell r="I30" t="str">
            <v>up</v>
          </cell>
          <cell r="J30">
            <v>1.3187072420120799E-6</v>
          </cell>
          <cell r="K30">
            <v>1.4419381601449401E-3</v>
          </cell>
          <cell r="L30" t="str">
            <v>-</v>
          </cell>
          <cell r="M30" t="str">
            <v>GO:0044464</v>
          </cell>
          <cell r="N30" t="str">
            <v>GO:0004175//endopeptidase activity;GO:0016462//pyrophosphatase activity;GO:0032550</v>
          </cell>
          <cell r="O30" t="str">
            <v>GO:0016485//protein processing;GO:0006915//apoptotic process</v>
          </cell>
          <cell r="P30" t="str">
            <v>gi|697122036|ref|XP_009615004.1|/0/PREDICTED: ATP-dependent zinc metalloprotease FTSH 6, chloroplastic [Nicotiana tomentosiformis]</v>
          </cell>
        </row>
        <row r="31">
          <cell r="A31" t="str">
            <v>gene_79547</v>
          </cell>
          <cell r="B31">
            <v>1758</v>
          </cell>
          <cell r="C31">
            <v>1335</v>
          </cell>
          <cell r="D31">
            <v>1539</v>
          </cell>
          <cell r="E31">
            <v>2994</v>
          </cell>
          <cell r="F31">
            <v>4672</v>
          </cell>
          <cell r="G31">
            <v>6.8183014328179699</v>
          </cell>
          <cell r="H31">
            <v>1.4825648967909599</v>
          </cell>
          <cell r="I31" t="str">
            <v>up</v>
          </cell>
          <cell r="J31">
            <v>1.4947213077146899E-6</v>
          </cell>
          <cell r="K31">
            <v>1.5799204222544301E-3</v>
          </cell>
          <cell r="L31" t="str">
            <v>-</v>
          </cell>
          <cell r="M31" t="str">
            <v>GO:0016020//membrane;GO:0044444;GO:0043231//intracellular membrane-bounded organelle</v>
          </cell>
          <cell r="N31" t="str">
            <v>-</v>
          </cell>
          <cell r="O31" t="str">
            <v>GO:0000302//response to reactive oxygen species;GO:0009642//response to light intensity;GO:0010038//response to metal ion</v>
          </cell>
          <cell r="P31" t="str">
            <v>gi|698533050|ref|XP_009763346.1|/0/PREDICTED: hsp70-Hsp90 organizing protein 3-like [Nicotiana sylvestris]</v>
          </cell>
        </row>
        <row r="32">
          <cell r="A32" t="str">
            <v>gene_77930</v>
          </cell>
          <cell r="B32">
            <v>918</v>
          </cell>
          <cell r="C32">
            <v>1688</v>
          </cell>
          <cell r="D32">
            <v>2452</v>
          </cell>
          <cell r="E32">
            <v>4690</v>
          </cell>
          <cell r="F32">
            <v>6374</v>
          </cell>
          <cell r="G32">
            <v>7.3502465083001098</v>
          </cell>
          <cell r="H32">
            <v>1.4982722378039699</v>
          </cell>
          <cell r="I32" t="str">
            <v>up</v>
          </cell>
          <cell r="J32">
            <v>1.54694605985338E-6</v>
          </cell>
          <cell r="K32">
            <v>1.58237611477261E-3</v>
          </cell>
          <cell r="L32" t="str">
            <v>ko00480//Glutathione metabolism;ko00053//Ascorbate and aldarate metabolism</v>
          </cell>
          <cell r="M32" t="str">
            <v>-</v>
          </cell>
          <cell r="N32" t="str">
            <v>GO:0016209//antioxidant activity;GO:0046906//tetrapyrrole binding</v>
          </cell>
          <cell r="O32" t="str">
            <v>GO:0044710;GO:0006950//response to stress</v>
          </cell>
          <cell r="P32" t="str">
            <v>gi|697132537|ref|XP_009620318.1|/3.94553e-168/PREDICTED: L-ascorbate peroxidase 2, cytosolic isoform X1 [Nicotiana tomentosiformis]</v>
          </cell>
        </row>
        <row r="33">
          <cell r="A33" t="str">
            <v>gene_24848</v>
          </cell>
          <cell r="B33">
            <v>2112</v>
          </cell>
          <cell r="C33">
            <v>12364</v>
          </cell>
          <cell r="D33">
            <v>32750</v>
          </cell>
          <cell r="E33">
            <v>75190</v>
          </cell>
          <cell r="F33">
            <v>85106</v>
          </cell>
          <cell r="G33">
            <v>11.114368511444599</v>
          </cell>
          <cell r="H33">
            <v>1.9329288711325501</v>
          </cell>
          <cell r="I33" t="str">
            <v>up</v>
          </cell>
          <cell r="J33">
            <v>1.7625867865740899E-6</v>
          </cell>
          <cell r="K33">
            <v>1.74661334382076E-3</v>
          </cell>
          <cell r="L33" t="str">
            <v>ko04141//Protein processing in endoplasmic reticulum;ko04626//Plant-pathogen interaction</v>
          </cell>
          <cell r="M33" t="str">
            <v>GO:0044424</v>
          </cell>
          <cell r="N33" t="str">
            <v>GO:0005515//protein binding;GO:0032550</v>
          </cell>
          <cell r="O33" t="str">
            <v>GO:0050896//response to stimulus;GO:0044267//cellular protein metabolic process</v>
          </cell>
          <cell r="P33" t="str">
            <v>gi|697107663|ref|XP_009607669.1|/0/PREDICTED: heat shock protein 82 [Nicotiana tomentosiformis]</v>
          </cell>
        </row>
        <row r="34">
          <cell r="A34" t="str">
            <v>gene_63254</v>
          </cell>
          <cell r="B34">
            <v>450</v>
          </cell>
          <cell r="C34">
            <v>60</v>
          </cell>
          <cell r="D34">
            <v>80</v>
          </cell>
          <cell r="E34">
            <v>172</v>
          </cell>
          <cell r="F34">
            <v>335</v>
          </cell>
          <cell r="G34">
            <v>2.80306380436026</v>
          </cell>
          <cell r="H34">
            <v>1.9150963851529801</v>
          </cell>
          <cell r="I34" t="str">
            <v>up</v>
          </cell>
          <cell r="J34">
            <v>1.8552974688957699E-6</v>
          </cell>
          <cell r="K34">
            <v>1.77625269217986E-3</v>
          </cell>
          <cell r="L34" t="str">
            <v>ko04141//Protein processing in endoplasmic reticulum;ko01100//Metabolic pathways;ko00563//Glycosylphosphatidylinositol(GPI)-anchor biosynthesis;ko04120//Ubiquitin mediated proteolysis</v>
          </cell>
          <cell r="M34" t="str">
            <v>-</v>
          </cell>
          <cell r="N34" t="str">
            <v>-</v>
          </cell>
          <cell r="O34" t="str">
            <v>-</v>
          </cell>
          <cell r="P34" t="str">
            <v>gi|698582339|ref|XP_009777796.1|/5.12042e-109/PREDICTED: probable E3 ubiquitin-protein ligase XERICO [Nicotiana sylvestris]</v>
          </cell>
        </row>
        <row r="35">
          <cell r="A35" t="str">
            <v>gene_67583</v>
          </cell>
          <cell r="B35">
            <v>1059</v>
          </cell>
          <cell r="C35">
            <v>1874</v>
          </cell>
          <cell r="D35">
            <v>810</v>
          </cell>
          <cell r="E35">
            <v>340</v>
          </cell>
          <cell r="F35">
            <v>337</v>
          </cell>
          <cell r="G35">
            <v>5.1606080105462198</v>
          </cell>
          <cell r="H35">
            <v>-1.9202505832487999</v>
          </cell>
          <cell r="I35" t="str">
            <v>down</v>
          </cell>
          <cell r="J35">
            <v>1.9045282729143901E-6</v>
          </cell>
          <cell r="K35">
            <v>1.77625269217986E-3</v>
          </cell>
          <cell r="L35" t="str">
            <v>ko04075//Plant hormone signal transduction</v>
          </cell>
          <cell r="M35" t="str">
            <v>-</v>
          </cell>
          <cell r="N35" t="str">
            <v>GO:0004721//phosphoprotein phosphatase activity;GO:0043169//cation binding</v>
          </cell>
          <cell r="O35" t="str">
            <v>GO:0006464//cellular protein modification process</v>
          </cell>
          <cell r="P35" t="str">
            <v>gi|697124721|ref|XP_009616368.1|/0/PREDICTED: probable protein phosphatase 2C 25 [Nicotiana tomentosiformis]</v>
          </cell>
        </row>
        <row r="36">
          <cell r="A36" t="str">
            <v>gene_57120</v>
          </cell>
          <cell r="B36">
            <v>915</v>
          </cell>
          <cell r="C36">
            <v>584</v>
          </cell>
          <cell r="D36">
            <v>1896</v>
          </cell>
          <cell r="E36">
            <v>232</v>
          </cell>
          <cell r="F36">
            <v>305</v>
          </cell>
          <cell r="G36">
            <v>4.9626175928759597</v>
          </cell>
          <cell r="H36">
            <v>-2.1067028867907802</v>
          </cell>
          <cell r="I36" t="str">
            <v>down</v>
          </cell>
          <cell r="J36">
            <v>2.0501007616207E-6</v>
          </cell>
          <cell r="K36">
            <v>1.85739129002836E-3</v>
          </cell>
          <cell r="L36" t="str">
            <v>-</v>
          </cell>
          <cell r="M36" t="str">
            <v>-</v>
          </cell>
          <cell r="N36" t="str">
            <v>-</v>
          </cell>
          <cell r="O36" t="str">
            <v>-</v>
          </cell>
          <cell r="P36" t="str">
            <v>gi|697142315|ref|XP_009625263.1|;gi|697142317|ref|XP_009625264.1|/1.17091e-159;3.20169e-106/PREDICTED: uncharacterized protein LOC104116169 isoform X1 [Nicotiana tomentosiformis];PREDICTED: uncharacterized protein LOC104116169 isoform X2 [Nicotiana tomentosiformis]</v>
          </cell>
        </row>
        <row r="37">
          <cell r="A37" t="str">
            <v>gene_2558</v>
          </cell>
          <cell r="B37">
            <v>2718</v>
          </cell>
          <cell r="C37">
            <v>5259</v>
          </cell>
          <cell r="D37">
            <v>6916</v>
          </cell>
          <cell r="E37">
            <v>14442</v>
          </cell>
          <cell r="F37">
            <v>16167</v>
          </cell>
          <cell r="G37">
            <v>8.8495013275029795</v>
          </cell>
          <cell r="H37">
            <v>1.4178131575198301</v>
          </cell>
          <cell r="I37" t="str">
            <v>up</v>
          </cell>
          <cell r="J37">
            <v>2.6836208560983899E-6</v>
          </cell>
          <cell r="K37">
            <v>2.3211999614104902E-3</v>
          </cell>
          <cell r="L37" t="str">
            <v>-</v>
          </cell>
          <cell r="M37" t="str">
            <v>GO:0009532//plastid stroma;GO:0009526//plastid envelope</v>
          </cell>
          <cell r="N37" t="str">
            <v>GO:0032550;GO:0016462//pyrophosphatase activity</v>
          </cell>
          <cell r="O37" t="str">
            <v>GO:0009642//response to light intensity;GO:0006412//translation;GO:0000302//response to reactive oxygen species</v>
          </cell>
          <cell r="P37" t="str">
            <v>gi|697176624|ref|XP_009597265.1|/0/PREDICTED: chaperone protein ClpB1 [Nicotiana tomentosiformis]</v>
          </cell>
        </row>
        <row r="38">
          <cell r="A38" t="str">
            <v>gene_21270</v>
          </cell>
          <cell r="B38">
            <v>729</v>
          </cell>
          <cell r="C38">
            <v>311</v>
          </cell>
          <cell r="D38">
            <v>410</v>
          </cell>
          <cell r="E38">
            <v>888</v>
          </cell>
          <cell r="F38">
            <v>875</v>
          </cell>
          <cell r="G38">
            <v>4.7512445859450203</v>
          </cell>
          <cell r="H38">
            <v>1.38363465286729</v>
          </cell>
          <cell r="I38" t="str">
            <v>up</v>
          </cell>
          <cell r="J38">
            <v>2.7084326260545E-6</v>
          </cell>
          <cell r="K38">
            <v>2.3211999614104902E-3</v>
          </cell>
          <cell r="L38" t="str">
            <v>ko00620//Pyruvate metabolism</v>
          </cell>
          <cell r="M38" t="str">
            <v>-</v>
          </cell>
          <cell r="N38" t="str">
            <v>GO:0016818//hydrolase activity, acting on acid anhydrides, in phosphorus-containing anhydrides</v>
          </cell>
          <cell r="O38" t="str">
            <v>-</v>
          </cell>
          <cell r="P38" t="str">
            <v>gi|698469349|ref|XP_009783561.1|/9.7156e-115/PREDICTED: uncharacterized protein LOC104232143 [Nicotiana sylvestris]</v>
          </cell>
        </row>
        <row r="39">
          <cell r="A39" t="str">
            <v>gene_43960</v>
          </cell>
          <cell r="B39">
            <v>1080</v>
          </cell>
          <cell r="C39">
            <v>2028</v>
          </cell>
          <cell r="D39">
            <v>3027</v>
          </cell>
          <cell r="E39">
            <v>831</v>
          </cell>
          <cell r="F39">
            <v>921</v>
          </cell>
          <cell r="G39">
            <v>6.1567808208957597</v>
          </cell>
          <cell r="H39">
            <v>-1.43714796462616</v>
          </cell>
          <cell r="I39" t="str">
            <v>down</v>
          </cell>
          <cell r="J39">
            <v>3.3177351296572801E-6</v>
          </cell>
          <cell r="K39">
            <v>2.7685626568798001E-3</v>
          </cell>
          <cell r="L39" t="str">
            <v>ko01100//Metabolic pathways;ko00950//Isoquinoline alkaloid biosynthesis;ko00410//beta-Alanine metabolism;ko00350//Tyrosine metabolism;ko00260//Glycine, serine and threonine metabolism;ko00960//Tropane, piperidine and pyridine alkaloid biosynthesis;ko01110//Biosynthesis of secondary metabolites;ko00360//Phenylalanine metabolism</v>
          </cell>
          <cell r="M39" t="str">
            <v>-</v>
          </cell>
          <cell r="N39" t="str">
            <v>GO:0005488</v>
          </cell>
          <cell r="O39" t="str">
            <v>-</v>
          </cell>
          <cell r="P39" t="str">
            <v>gi|697173815|ref|XP_009595837.1|/0/PREDICTED: primary amine oxidase-like [Nicotiana tomentosiformis]</v>
          </cell>
        </row>
        <row r="40">
          <cell r="A40" t="str">
            <v>gene_74962</v>
          </cell>
          <cell r="B40">
            <v>867</v>
          </cell>
          <cell r="C40">
            <v>219</v>
          </cell>
          <cell r="D40">
            <v>219</v>
          </cell>
          <cell r="E40">
            <v>439</v>
          </cell>
          <cell r="F40">
            <v>690</v>
          </cell>
          <cell r="G40">
            <v>4.07473040858698</v>
          </cell>
          <cell r="H40">
            <v>1.42947482165298</v>
          </cell>
          <cell r="I40" t="str">
            <v>up</v>
          </cell>
          <cell r="J40">
            <v>3.5071920279767201E-6</v>
          </cell>
          <cell r="K40">
            <v>2.8516169027472298E-3</v>
          </cell>
          <cell r="L40" t="str">
            <v>-</v>
          </cell>
          <cell r="M40" t="str">
            <v>-</v>
          </cell>
          <cell r="N40" t="str">
            <v>GO:0005515//protein binding;GO:0003677//DNA binding</v>
          </cell>
          <cell r="O40" t="str">
            <v>GO:0009653//anatomical structure morphogenesis;GO:0009908//flower development;GO:0044763;GO:0009888//tissue development;GO:0009639//response to red or far red light;GO:0009725//response to hormone;GO:0006351//transcription, DNA-templated;GO:0050794//regulation of cellular process</v>
          </cell>
          <cell r="P40" t="str">
            <v>gi|697161365|ref|XP_009589459.1|/0/PREDICTED: homeobox-leucine zipper protein HAT4-like [Nicotiana tomentosiformis]</v>
          </cell>
        </row>
        <row r="41">
          <cell r="A41" t="str">
            <v>gene_18061</v>
          </cell>
          <cell r="B41">
            <v>885</v>
          </cell>
          <cell r="C41">
            <v>792</v>
          </cell>
          <cell r="D41">
            <v>798</v>
          </cell>
          <cell r="E41">
            <v>262</v>
          </cell>
          <cell r="F41">
            <v>338</v>
          </cell>
          <cell r="G41">
            <v>4.5311046363472496</v>
          </cell>
          <cell r="H41">
            <v>-1.3316235682151301</v>
          </cell>
          <cell r="I41" t="str">
            <v>down</v>
          </cell>
          <cell r="J41">
            <v>4.0257498582859199E-6</v>
          </cell>
          <cell r="K41">
            <v>3.19141320015616E-3</v>
          </cell>
          <cell r="L41" t="str">
            <v>-</v>
          </cell>
          <cell r="M41" t="str">
            <v>-</v>
          </cell>
          <cell r="N41" t="str">
            <v>-</v>
          </cell>
          <cell r="O41" t="str">
            <v>-</v>
          </cell>
          <cell r="P41" t="str">
            <v>gi|698430469|ref|XP_009793039.1|/4.07467e-178/PREDICTED: uncharacterized protein LOC104239961 [Nicotiana sylvestris]</v>
          </cell>
        </row>
        <row r="42">
          <cell r="A42" t="str">
            <v>gene_36414</v>
          </cell>
          <cell r="B42">
            <v>1059</v>
          </cell>
          <cell r="C42">
            <v>2556</v>
          </cell>
          <cell r="D42">
            <v>2845</v>
          </cell>
          <cell r="E42">
            <v>6372</v>
          </cell>
          <cell r="F42">
            <v>6606</v>
          </cell>
          <cell r="G42">
            <v>7.6341011349810097</v>
          </cell>
          <cell r="H42">
            <v>1.3522420612739801</v>
          </cell>
          <cell r="I42" t="str">
            <v>up</v>
          </cell>
          <cell r="J42">
            <v>4.8241627648628296E-6</v>
          </cell>
          <cell r="K42">
            <v>3.73107807984879E-3</v>
          </cell>
          <cell r="L42" t="str">
            <v>-</v>
          </cell>
          <cell r="M42" t="str">
            <v>-</v>
          </cell>
          <cell r="N42" t="str">
            <v>-</v>
          </cell>
          <cell r="O42" t="str">
            <v>-</v>
          </cell>
          <cell r="P42" t="str">
            <v>gi|697180962|ref|XP_009599464.1|/0/PREDICTED: uncharacterized protein LOC104095124 [Nicotiana tomentosiformis]</v>
          </cell>
        </row>
        <row r="43">
          <cell r="A43" t="str">
            <v>gene_36638</v>
          </cell>
          <cell r="B43">
            <v>1413</v>
          </cell>
          <cell r="C43">
            <v>507</v>
          </cell>
          <cell r="D43">
            <v>64</v>
          </cell>
          <cell r="E43">
            <v>28</v>
          </cell>
          <cell r="F43">
            <v>18</v>
          </cell>
          <cell r="G43">
            <v>2.7406917939367399</v>
          </cell>
          <cell r="H43">
            <v>-3.56173076083157</v>
          </cell>
          <cell r="I43" t="str">
            <v>down</v>
          </cell>
          <cell r="J43">
            <v>5.1074561509469703E-6</v>
          </cell>
          <cell r="K43">
            <v>3.8561293939649599E-3</v>
          </cell>
          <cell r="L43" t="str">
            <v>ko00906//Carotenoid biosynthesis</v>
          </cell>
          <cell r="M43" t="str">
            <v>-</v>
          </cell>
          <cell r="N43" t="str">
            <v>GO:0046906//tetrapyrrole binding;GO:0046914//transition metal ion binding;GO:0016709//oxidoreductase activity, acting on paired donors, with incorporation or reduction of molecular oxygen, NAD(P)H as one donor, and incorporation of one atom of oxygen</v>
          </cell>
          <cell r="O43" t="str">
            <v>GO:0010162//seed dormancy process;GO:0009620//response to fungus;GO:0009416//response to light stimulus;GO:0006714//sesquiterpenoid metabolic process;GO:0006950//response to stress</v>
          </cell>
          <cell r="P43" t="str">
            <v>gi|698556682|ref|XP_009770822.1|/0/PREDICTED: abscisic acid 8'-hydroxylase 1-like [Nicotiana sylvestris]</v>
          </cell>
        </row>
        <row r="44">
          <cell r="A44" t="str">
            <v>gene_7136</v>
          </cell>
          <cell r="B44">
            <v>2361</v>
          </cell>
          <cell r="C44">
            <v>137</v>
          </cell>
          <cell r="D44">
            <v>143</v>
          </cell>
          <cell r="E44">
            <v>358</v>
          </cell>
          <cell r="F44">
            <v>359</v>
          </cell>
          <cell r="G44">
            <v>3.4419334136068702</v>
          </cell>
          <cell r="H44">
            <v>1.4429721739247501</v>
          </cell>
          <cell r="I44" t="str">
            <v>up</v>
          </cell>
          <cell r="J44">
            <v>5.6940311052031199E-6</v>
          </cell>
          <cell r="K44">
            <v>4.1990168917672302E-3</v>
          </cell>
          <cell r="L44" t="str">
            <v>ko01100//Metabolic pathways;ko00950//Isoquinoline alkaloid biosynthesis;ko00410//beta-Alanine metabolism;ko00350//Tyrosine metabolism;ko00260//Glycine, serine and threonine metabolism;ko00960//Tropane, piperidine and pyridine alkaloid biosynthesis;ko01110//Biosynthesis of secondary metabolites;ko00360//Phenylalanine metabolism</v>
          </cell>
          <cell r="M44" t="str">
            <v>-</v>
          </cell>
          <cell r="N44" t="str">
            <v>GO:0046914//transition metal ion binding;GO:0016641//oxidoreductase activity, acting on the CH-NH2 group of donors, oxygen as acceptor;GO:0048037//cofactor binding</v>
          </cell>
          <cell r="O44" t="str">
            <v>GO:0044710;GO:1901564</v>
          </cell>
          <cell r="P44" t="str">
            <v>gi|697105215|ref|XP_009606421.1|/0/PREDICTED: copper amine oxidase 1-like [Nicotiana tomentosiformis]</v>
          </cell>
        </row>
        <row r="45">
          <cell r="A45" t="str">
            <v>gene_18214</v>
          </cell>
          <cell r="B45">
            <v>867</v>
          </cell>
          <cell r="C45">
            <v>2683</v>
          </cell>
          <cell r="D45">
            <v>1108</v>
          </cell>
          <cell r="E45">
            <v>535</v>
          </cell>
          <cell r="F45">
            <v>348</v>
          </cell>
          <cell r="G45">
            <v>5.6395146268152097</v>
          </cell>
          <cell r="H45">
            <v>-2.01513248356081</v>
          </cell>
          <cell r="I45" t="str">
            <v>down</v>
          </cell>
          <cell r="J45">
            <v>6.6951079132943201E-6</v>
          </cell>
          <cell r="K45">
            <v>4.8250425438764299E-3</v>
          </cell>
          <cell r="L45" t="str">
            <v>-</v>
          </cell>
          <cell r="M45" t="str">
            <v>-</v>
          </cell>
          <cell r="N45" t="str">
            <v>-</v>
          </cell>
          <cell r="O45" t="str">
            <v>-</v>
          </cell>
          <cell r="P45" t="str">
            <v>gi|698545789|ref|XP_009767504.1|/0/PREDICTED: nudix hydrolase 18, mitochondrial-like [Nicotiana sylvestris]</v>
          </cell>
        </row>
        <row r="46">
          <cell r="A46" t="str">
            <v>gene_57078</v>
          </cell>
          <cell r="B46">
            <v>717</v>
          </cell>
          <cell r="C46">
            <v>321</v>
          </cell>
          <cell r="D46">
            <v>288</v>
          </cell>
          <cell r="E46">
            <v>94</v>
          </cell>
          <cell r="F46">
            <v>106</v>
          </cell>
          <cell r="G46">
            <v>3.1061668342340201</v>
          </cell>
          <cell r="H46">
            <v>-1.5277150713627401</v>
          </cell>
          <cell r="I46" t="str">
            <v>down</v>
          </cell>
          <cell r="J46">
            <v>6.9273144921842197E-6</v>
          </cell>
          <cell r="K46">
            <v>4.8814476121591503E-3</v>
          </cell>
          <cell r="L46" t="str">
            <v>ko04626//Plant-pathogen interaction;ko04075//Plant hormone signal transduction</v>
          </cell>
          <cell r="M46" t="str">
            <v>-</v>
          </cell>
          <cell r="N46" t="str">
            <v>-</v>
          </cell>
          <cell r="O46" t="str">
            <v>-</v>
          </cell>
          <cell r="P46" t="str">
            <v>gi|697134778|ref|XP_009621436.1|/6.65212e-176/PREDICTED: protein TIFY 10A-like [Nicotiana tomentosiformis]</v>
          </cell>
        </row>
        <row r="47">
          <cell r="A47" t="str">
            <v>gene_65172</v>
          </cell>
          <cell r="B47">
            <v>807</v>
          </cell>
          <cell r="C47">
            <v>2363</v>
          </cell>
          <cell r="D47">
            <v>1767</v>
          </cell>
          <cell r="E47">
            <v>718</v>
          </cell>
          <cell r="F47">
            <v>788</v>
          </cell>
          <cell r="G47">
            <v>5.8985793830544697</v>
          </cell>
          <cell r="H47">
            <v>-1.3809914332340401</v>
          </cell>
          <cell r="I47" t="str">
            <v>down</v>
          </cell>
          <cell r="J47">
            <v>9.4968376686432598E-6</v>
          </cell>
          <cell r="K47">
            <v>6.5466244015799603E-3</v>
          </cell>
          <cell r="L47" t="str">
            <v>-</v>
          </cell>
          <cell r="M47" t="str">
            <v>-</v>
          </cell>
          <cell r="N47" t="str">
            <v>-</v>
          </cell>
          <cell r="O47" t="str">
            <v>-</v>
          </cell>
          <cell r="P47" t="str">
            <v>gi|698560582|ref|XP_009771893.1|/1.78768e-152/PREDICTED: ethylene-responsive transcription factor 5-like [Nicotiana sylvestris]</v>
          </cell>
        </row>
        <row r="48">
          <cell r="A48" t="str">
            <v>gene_53065</v>
          </cell>
          <cell r="B48">
            <v>834</v>
          </cell>
          <cell r="C48">
            <v>2655</v>
          </cell>
          <cell r="D48">
            <v>3822</v>
          </cell>
          <cell r="E48">
            <v>1061</v>
          </cell>
          <cell r="F48">
            <v>1337</v>
          </cell>
          <cell r="G48">
            <v>6.5389990865334502</v>
          </cell>
          <cell r="H48">
            <v>-1.3494544738896801</v>
          </cell>
          <cell r="I48" t="str">
            <v>down</v>
          </cell>
          <cell r="J48">
            <v>1.0502575221008201E-5</v>
          </cell>
          <cell r="K48">
            <v>7.0858863884717101E-3</v>
          </cell>
          <cell r="L48" t="str">
            <v>ko01100//Metabolic pathways;ko00950//Isoquinoline alkaloid biosynthesis;ko00410//beta-Alanine metabolism;ko00350//Tyrosine metabolism;ko00260//Glycine, serine and threonine metabolism;ko00960//Tropane, piperidine and pyridine alkaloid biosynthesis;ko01110//Biosynthesis of secondary metabolites;ko00360//Phenylalanine metabolism</v>
          </cell>
          <cell r="M48" t="str">
            <v>-</v>
          </cell>
          <cell r="N48" t="str">
            <v>GO:0046914//transition metal ion binding;GO:0016641//oxidoreductase activity, acting on the CH-NH2 group of donors, oxygen as acceptor;GO:0048037//cofactor binding</v>
          </cell>
          <cell r="O48" t="str">
            <v>GO:0044710;GO:1901564</v>
          </cell>
          <cell r="P48" t="str">
            <v>gi|697173815|ref|XP_009595837.1|/0/PREDICTED: primary amine oxidase-like [Nicotiana tomentosiformis]</v>
          </cell>
        </row>
        <row r="49">
          <cell r="A49" t="str">
            <v>gene_73900</v>
          </cell>
          <cell r="B49">
            <v>1653</v>
          </cell>
          <cell r="C49">
            <v>7</v>
          </cell>
          <cell r="D49">
            <v>4</v>
          </cell>
          <cell r="E49">
            <v>25</v>
          </cell>
          <cell r="F49">
            <v>97</v>
          </cell>
          <cell r="G49">
            <v>0.57586582748403603</v>
          </cell>
          <cell r="H49">
            <v>3.4629679517094898</v>
          </cell>
          <cell r="I49" t="str">
            <v>up</v>
          </cell>
          <cell r="J49">
            <v>1.3109099752565501E-5</v>
          </cell>
          <cell r="K49">
            <v>8.6601990240385805E-3</v>
          </cell>
          <cell r="L49" t="str">
            <v>ko01100//Metabolic pathways;ko00909//Sesquiterpenoid and triterpenoid biosynthesis;ko01110//Biosynthesis of secondary metabolites;ko00904//Diterpenoid biosynthesis</v>
          </cell>
          <cell r="M49" t="str">
            <v>GO:0044424</v>
          </cell>
          <cell r="N49" t="str">
            <v>GO:0046872//metal ion binding;GO:0016838</v>
          </cell>
          <cell r="O49" t="str">
            <v>GO:0006950//response to stress;GO:0006721</v>
          </cell>
          <cell r="P49" t="str">
            <v>gi|505588|gb|AAA19216.1|/0/5-epi-aristolochene synthase [Nicotiana tabacum]</v>
          </cell>
        </row>
        <row r="50">
          <cell r="A50" t="str">
            <v>gene_57755</v>
          </cell>
          <cell r="B50">
            <v>1173</v>
          </cell>
          <cell r="C50">
            <v>5883</v>
          </cell>
          <cell r="D50">
            <v>3328</v>
          </cell>
          <cell r="E50">
            <v>1443</v>
          </cell>
          <cell r="F50">
            <v>1601</v>
          </cell>
          <cell r="G50">
            <v>7.0215455401301199</v>
          </cell>
          <cell r="H50">
            <v>-1.53046036814169</v>
          </cell>
          <cell r="I50" t="str">
            <v>down</v>
          </cell>
          <cell r="J50">
            <v>1.3430846424106099E-5</v>
          </cell>
          <cell r="K50">
            <v>8.6916763287429206E-3</v>
          </cell>
          <cell r="L50" t="str">
            <v>-</v>
          </cell>
          <cell r="M50" t="str">
            <v>-</v>
          </cell>
          <cell r="N50" t="str">
            <v>-</v>
          </cell>
          <cell r="O50" t="str">
            <v>-</v>
          </cell>
          <cell r="P50" t="str">
            <v>gi|698513677|ref|XP_009801771.1|/6.55411e-179/PREDICTED: uncharacterized protein LOC104247447 [Nicotiana sylvestris]</v>
          </cell>
        </row>
        <row r="51">
          <cell r="A51" t="str">
            <v>gene_79952</v>
          </cell>
          <cell r="B51">
            <v>1029</v>
          </cell>
          <cell r="C51">
            <v>1826</v>
          </cell>
          <cell r="D51">
            <v>1651</v>
          </cell>
          <cell r="E51">
            <v>3891</v>
          </cell>
          <cell r="F51">
            <v>4155</v>
          </cell>
          <cell r="G51">
            <v>6.9606631301625397</v>
          </cell>
          <cell r="H51">
            <v>1.2909846010360999</v>
          </cell>
          <cell r="I51" t="str">
            <v>up</v>
          </cell>
          <cell r="J51">
            <v>1.5256274914337999E-5</v>
          </cell>
          <cell r="K51">
            <v>9.61239673409418E-3</v>
          </cell>
          <cell r="L51" t="str">
            <v>-</v>
          </cell>
          <cell r="M51" t="str">
            <v>-</v>
          </cell>
          <cell r="N51" t="str">
            <v>-</v>
          </cell>
          <cell r="O51" t="str">
            <v>-</v>
          </cell>
          <cell r="P51" t="str">
            <v>gi|698461482|ref|XP_009781784.1|/0/PREDICTED: dnaJ homolog subfamily B member 13-like [Nicotiana sylvestris]</v>
          </cell>
        </row>
        <row r="52">
          <cell r="A52" t="str">
            <v>gene_15477</v>
          </cell>
          <cell r="B52">
            <v>324</v>
          </cell>
          <cell r="C52">
            <v>105</v>
          </cell>
          <cell r="D52">
            <v>157</v>
          </cell>
          <cell r="E52">
            <v>279</v>
          </cell>
          <cell r="F52">
            <v>411</v>
          </cell>
          <cell r="G52">
            <v>3.3601990803727499</v>
          </cell>
          <cell r="H52">
            <v>1.4724555672975199</v>
          </cell>
          <cell r="I52" t="str">
            <v>up</v>
          </cell>
          <cell r="J52">
            <v>1.54598622970294E-5</v>
          </cell>
          <cell r="K52">
            <v>9.61239673409418E-3</v>
          </cell>
          <cell r="L52" t="str">
            <v>-</v>
          </cell>
          <cell r="M52" t="str">
            <v>-</v>
          </cell>
          <cell r="N52" t="str">
            <v>-</v>
          </cell>
          <cell r="O52" t="str">
            <v>-</v>
          </cell>
          <cell r="P52" t="str">
            <v>gi|697143628|ref|XP_009625933.1|/9.86411e-72/PREDICTED: uncharacterized protein LOC104116716 isoform X2 [Nicotiana tomentosiformis]</v>
          </cell>
        </row>
        <row r="53">
          <cell r="A53" t="str">
            <v>gene_44397</v>
          </cell>
          <cell r="B53">
            <v>606</v>
          </cell>
          <cell r="C53">
            <v>21</v>
          </cell>
          <cell r="D53">
            <v>8</v>
          </cell>
          <cell r="E53">
            <v>108</v>
          </cell>
          <cell r="F53">
            <v>74</v>
          </cell>
          <cell r="G53">
            <v>1.2635436235248001</v>
          </cell>
          <cell r="H53">
            <v>2.72840190971259</v>
          </cell>
          <cell r="I53" t="str">
            <v>up</v>
          </cell>
          <cell r="J53">
            <v>1.7190595959134899E-5</v>
          </cell>
          <cell r="K53">
            <v>1.0482957651234E-2</v>
          </cell>
          <cell r="L53" t="str">
            <v>ko00340//Histidine metabolism;ko01100//Metabolic pathways;ko01110//Biosynthesis of secondary metabolites</v>
          </cell>
          <cell r="M53" t="str">
            <v>-</v>
          </cell>
          <cell r="N53" t="str">
            <v>GO:0016462//pyrophosphatase activity;GO:0019238//cyclohydrolase activity</v>
          </cell>
          <cell r="O53" t="str">
            <v>GO:0006547//histidine metabolic process</v>
          </cell>
          <cell r="P53" t="str">
            <v>gi|697118544|ref|XP_009613200.1|/3.74895e-146/PREDICTED: histidine biosynthesis bifunctional protein hisIE, chloroplastic [Nicotiana tomentosiformis]</v>
          </cell>
        </row>
        <row r="54">
          <cell r="A54" t="str">
            <v>gene_40081</v>
          </cell>
          <cell r="B54">
            <v>1263</v>
          </cell>
          <cell r="C54">
            <v>4539</v>
          </cell>
          <cell r="D54">
            <v>2094</v>
          </cell>
          <cell r="E54">
            <v>979</v>
          </cell>
          <cell r="F54">
            <v>1017</v>
          </cell>
          <cell r="G54">
            <v>6.5190765021107104</v>
          </cell>
          <cell r="H54">
            <v>-1.6668362598375599</v>
          </cell>
          <cell r="I54" t="str">
            <v>down</v>
          </cell>
          <cell r="J54">
            <v>1.8675082460156101E-5</v>
          </cell>
          <cell r="K54">
            <v>1.11733370719161E-2</v>
          </cell>
          <cell r="L54" t="str">
            <v>-</v>
          </cell>
          <cell r="M54" t="str">
            <v>-</v>
          </cell>
          <cell r="N54" t="str">
            <v>-</v>
          </cell>
          <cell r="O54" t="str">
            <v>-</v>
          </cell>
          <cell r="P54" t="str">
            <v>gi|697152937|ref|XP_009630709.1|/0/PREDICTED: uncharacterized protein LOC104120609 [Nicotiana tomentosiformis]</v>
          </cell>
        </row>
        <row r="55">
          <cell r="A55" t="str">
            <v>gene_46758</v>
          </cell>
          <cell r="B55">
            <v>1173</v>
          </cell>
          <cell r="C55">
            <v>286</v>
          </cell>
          <cell r="D55">
            <v>52</v>
          </cell>
          <cell r="E55">
            <v>21</v>
          </cell>
          <cell r="F55">
            <v>16</v>
          </cell>
          <cell r="G55">
            <v>2.03139642818758</v>
          </cell>
          <cell r="H55">
            <v>-3.1216042914523201</v>
          </cell>
          <cell r="I55" t="str">
            <v>down</v>
          </cell>
          <cell r="J55">
            <v>2.01270102845528E-5</v>
          </cell>
          <cell r="K55">
            <v>1.18190277059846E-2</v>
          </cell>
          <cell r="L55" t="str">
            <v>ko04075//Plant hormone signal transduction</v>
          </cell>
          <cell r="M55" t="str">
            <v>-</v>
          </cell>
          <cell r="N55" t="str">
            <v>GO:0004721//phosphoprotein phosphatase activity;GO:0043169//cation binding</v>
          </cell>
          <cell r="O55" t="str">
            <v>GO:0006464//cellular protein modification process</v>
          </cell>
          <cell r="P55" t="str">
            <v>gi|697156947|ref|XP_009587227.1|/0/PREDICTED: probable protein phosphatase 2C 25 [Nicotiana tomentosiformis]</v>
          </cell>
        </row>
        <row r="56">
          <cell r="A56" t="str">
            <v>gene_22443</v>
          </cell>
          <cell r="B56">
            <v>1074</v>
          </cell>
          <cell r="C56">
            <v>387</v>
          </cell>
          <cell r="D56">
            <v>405</v>
          </cell>
          <cell r="E56">
            <v>775</v>
          </cell>
          <cell r="F56">
            <v>954</v>
          </cell>
          <cell r="G56">
            <v>4.7641673094459103</v>
          </cell>
          <cell r="H56">
            <v>1.2031661334778201</v>
          </cell>
          <cell r="I56" t="str">
            <v>up</v>
          </cell>
          <cell r="J56">
            <v>2.2284007699931101E-5</v>
          </cell>
          <cell r="K56">
            <v>1.28477433484512E-2</v>
          </cell>
          <cell r="L56" t="str">
            <v>-</v>
          </cell>
          <cell r="M56" t="str">
            <v>GO:0043231//intracellular membrane-bounded organelle</v>
          </cell>
          <cell r="N56" t="str">
            <v>GO:0003677//DNA binding;GO:0001071//nucleic acid binding transcription factor activity</v>
          </cell>
          <cell r="O56" t="str">
            <v>GO:0006351//transcription, DNA-templated</v>
          </cell>
          <cell r="P56" t="str">
            <v>gi|697154762|ref|XP_009631619.1|;gi|697154760|ref|XP_009631618.1|/3.86646e-177;1.75237e-120/PREDICTED: heat stress transcription factor A-7a-like isoform X2 [Nicotiana tomentosiformis];PREDICTED: heat stress transcription factor A-7a-like isoform X1 [Nicotiana tomentosiformis]</v>
          </cell>
        </row>
        <row r="57">
          <cell r="A57" t="str">
            <v>gene_48355</v>
          </cell>
          <cell r="B57">
            <v>783</v>
          </cell>
          <cell r="C57">
            <v>526</v>
          </cell>
          <cell r="D57">
            <v>667</v>
          </cell>
          <cell r="E57">
            <v>246</v>
          </cell>
          <cell r="F57">
            <v>183</v>
          </cell>
          <cell r="G57">
            <v>4.10276653558779</v>
          </cell>
          <cell r="H57">
            <v>-1.36916364899346</v>
          </cell>
          <cell r="I57" t="str">
            <v>down</v>
          </cell>
          <cell r="J57">
            <v>2.2838641894214899E-5</v>
          </cell>
          <cell r="K57">
            <v>1.2932380972599199E-2</v>
          </cell>
          <cell r="L57" t="str">
            <v>-</v>
          </cell>
          <cell r="M57" t="str">
            <v>-</v>
          </cell>
          <cell r="N57" t="str">
            <v>-</v>
          </cell>
          <cell r="O57" t="str">
            <v>-</v>
          </cell>
          <cell r="P57" t="str">
            <v>gi|698435143|ref|XP_009799970.1|/1.02359e-133/PREDICTED: protein YLS9-like [Nicotiana sylvestris]</v>
          </cell>
        </row>
        <row r="58">
          <cell r="A58" t="str">
            <v>gene_58444</v>
          </cell>
          <cell r="B58">
            <v>630</v>
          </cell>
          <cell r="C58">
            <v>224</v>
          </cell>
          <cell r="D58">
            <v>234</v>
          </cell>
          <cell r="E58">
            <v>56</v>
          </cell>
          <cell r="F58">
            <v>90</v>
          </cell>
          <cell r="G58">
            <v>2.6826640510924999</v>
          </cell>
          <cell r="H58">
            <v>-1.5812077721520099</v>
          </cell>
          <cell r="I58" t="str">
            <v>down</v>
          </cell>
          <cell r="J58">
            <v>2.3780782647058801E-5</v>
          </cell>
          <cell r="K58">
            <v>1.31852991311949E-2</v>
          </cell>
          <cell r="L58" t="str">
            <v>-</v>
          </cell>
          <cell r="M58" t="str">
            <v>-</v>
          </cell>
          <cell r="N58" t="str">
            <v>-</v>
          </cell>
          <cell r="O58" t="str">
            <v>-</v>
          </cell>
          <cell r="P58" t="str">
            <v>gi|698513168|ref|XP_009801547.1|/2.0469e-152/PREDICTED: uncharacterized protein At4g00950-like [Nicotiana sylvestris]</v>
          </cell>
        </row>
        <row r="59">
          <cell r="A59" t="str">
            <v>gene_21793</v>
          </cell>
          <cell r="B59">
            <v>1896</v>
          </cell>
          <cell r="C59">
            <v>448</v>
          </cell>
          <cell r="D59">
            <v>330</v>
          </cell>
          <cell r="E59">
            <v>851</v>
          </cell>
          <cell r="F59">
            <v>949</v>
          </cell>
          <cell r="G59">
            <v>4.8033948200255896</v>
          </cell>
          <cell r="H59">
            <v>1.28344017906896</v>
          </cell>
          <cell r="I59" t="str">
            <v>up</v>
          </cell>
          <cell r="J59">
            <v>2.4116914210321799E-5</v>
          </cell>
          <cell r="K59">
            <v>1.31852991311949E-2</v>
          </cell>
          <cell r="L59" t="str">
            <v>-</v>
          </cell>
          <cell r="M59" t="str">
            <v>GO:0031224//intrinsic component of membrane;GO:0016020//membrane</v>
          </cell>
          <cell r="N59" t="str">
            <v>GO:0046873//metal ion transmembrane transporter activity</v>
          </cell>
          <cell r="O59" t="str">
            <v>GO:0030001//metal ion transport;GO:0034220//ion transmembrane transport</v>
          </cell>
          <cell r="P59" t="str">
            <v>gi|698437262|ref|XP_009803253.1|/0/PREDICTED: potassium transporter 2-like, partial [Nicotiana sylvestris]</v>
          </cell>
        </row>
        <row r="60">
          <cell r="A60" t="str">
            <v>gene_13716</v>
          </cell>
          <cell r="B60">
            <v>402</v>
          </cell>
          <cell r="C60">
            <v>869</v>
          </cell>
          <cell r="D60">
            <v>959</v>
          </cell>
          <cell r="E60">
            <v>1981</v>
          </cell>
          <cell r="F60">
            <v>2052</v>
          </cell>
          <cell r="G60">
            <v>5.9849753757634296</v>
          </cell>
          <cell r="H60">
            <v>1.2287457263027699</v>
          </cell>
          <cell r="I60" t="str">
            <v>up</v>
          </cell>
          <cell r="J60">
            <v>2.6544159459783701E-5</v>
          </cell>
          <cell r="K60">
            <v>1.42663609571143E-2</v>
          </cell>
          <cell r="L60" t="str">
            <v>-</v>
          </cell>
          <cell r="M60" t="str">
            <v>GO:0031224//intrinsic component of membrane;GO:0012505//endomembrane system;GO:0044424</v>
          </cell>
          <cell r="N60" t="str">
            <v>-</v>
          </cell>
          <cell r="O60" t="str">
            <v>GO:0012501//programmed cell death;GO:0006631//fatty acid metabolic process;GO:0006950//response to stress;GO:0006984//ER-nucleus signaling pathway</v>
          </cell>
          <cell r="P60" t="str">
            <v>gi|698495543|ref|XP_009793880.1|/2.53051e-94/PREDICTED: bax inhibitor 1-like isoform X2 [Nicotiana sylvestris]</v>
          </cell>
        </row>
        <row r="61">
          <cell r="A61" t="str">
            <v>gene_82596</v>
          </cell>
          <cell r="B61">
            <v>1764</v>
          </cell>
          <cell r="C61">
            <v>1035</v>
          </cell>
          <cell r="D61">
            <v>1940</v>
          </cell>
          <cell r="E61">
            <v>4982</v>
          </cell>
          <cell r="F61">
            <v>3233</v>
          </cell>
          <cell r="G61">
            <v>6.9356303388787204</v>
          </cell>
          <cell r="H61">
            <v>1.58980914022763</v>
          </cell>
          <cell r="I61" t="str">
            <v>up</v>
          </cell>
          <cell r="J61">
            <v>2.8797924058240799E-5</v>
          </cell>
          <cell r="K61">
            <v>1.4916663167695699E-2</v>
          </cell>
          <cell r="L61" t="str">
            <v>-</v>
          </cell>
          <cell r="M61" t="str">
            <v>GO:0031224//intrinsic component of membrane</v>
          </cell>
          <cell r="N61" t="str">
            <v>-</v>
          </cell>
          <cell r="O61" t="str">
            <v>GO:0015833//peptide transport</v>
          </cell>
          <cell r="P61" t="str">
            <v>gi|698583902|ref|XP_009778211.1|/0/PREDICTED: protein NRT1/ PTR FAMILY 6.2-like [Nicotiana sylvestris]</v>
          </cell>
        </row>
        <row r="62">
          <cell r="A62" t="str">
            <v>gene_78972</v>
          </cell>
          <cell r="B62">
            <v>1854</v>
          </cell>
          <cell r="C62">
            <v>35</v>
          </cell>
          <cell r="D62">
            <v>22</v>
          </cell>
          <cell r="E62">
            <v>73</v>
          </cell>
          <cell r="F62">
            <v>215</v>
          </cell>
          <cell r="G62">
            <v>1.9033897531065</v>
          </cell>
          <cell r="H62">
            <v>2.3595995050555101</v>
          </cell>
          <cell r="I62" t="str">
            <v>up</v>
          </cell>
          <cell r="J62">
            <v>2.9119801818697501E-5</v>
          </cell>
          <cell r="K62">
            <v>1.4916663167695699E-2</v>
          </cell>
          <cell r="L62" t="str">
            <v>-</v>
          </cell>
          <cell r="M62" t="str">
            <v>-</v>
          </cell>
          <cell r="N62" t="str">
            <v>-</v>
          </cell>
          <cell r="O62" t="str">
            <v>-</v>
          </cell>
          <cell r="P62" t="str">
            <v>gi|698483598|ref|XP_009788651.1|;gi|698433103|ref|XP_009797034.1|/2.76273e-31;9.58657e-105/PREDICTED: uncharacterized protein LOC104236431 [Nicotiana sylvestris];PREDICTED: uncharacterized protein LOC104243519 isoform X3 [Nicotiana sylvestris]</v>
          </cell>
        </row>
        <row r="63">
          <cell r="A63" t="str">
            <v>gene_84820</v>
          </cell>
          <cell r="B63">
            <v>1026</v>
          </cell>
          <cell r="C63">
            <v>1649</v>
          </cell>
          <cell r="D63">
            <v>2031</v>
          </cell>
          <cell r="E63">
            <v>3850</v>
          </cell>
          <cell r="F63">
            <v>4318</v>
          </cell>
          <cell r="G63">
            <v>6.9958813985014201</v>
          </cell>
          <cell r="H63">
            <v>1.2361951965657001</v>
          </cell>
          <cell r="I63" t="str">
            <v>up</v>
          </cell>
          <cell r="J63">
            <v>2.9165345834031401E-5</v>
          </cell>
          <cell r="K63">
            <v>1.4916663167695699E-2</v>
          </cell>
          <cell r="L63" t="str">
            <v>-</v>
          </cell>
          <cell r="M63" t="str">
            <v>-</v>
          </cell>
          <cell r="N63" t="str">
            <v>-</v>
          </cell>
          <cell r="O63" t="str">
            <v>-</v>
          </cell>
          <cell r="P63" t="str">
            <v>gi|697119032|ref|XP_009613462.1|/0/PREDICTED: dnaJ homolog subfamily B member 1-like [Nicotiana tomentosiformis]</v>
          </cell>
        </row>
        <row r="64">
          <cell r="A64" t="str">
            <v>gene_6132</v>
          </cell>
          <cell r="B64">
            <v>1956</v>
          </cell>
          <cell r="C64">
            <v>14505</v>
          </cell>
          <cell r="D64">
            <v>24044</v>
          </cell>
          <cell r="E64">
            <v>44520</v>
          </cell>
          <cell r="F64">
            <v>46960</v>
          </cell>
          <cell r="G64">
            <v>10.4525892380746</v>
          </cell>
          <cell r="H64">
            <v>1.3435303248914501</v>
          </cell>
          <cell r="I64" t="str">
            <v>up</v>
          </cell>
          <cell r="J64">
            <v>3.06509397655917E-5</v>
          </cell>
          <cell r="K64">
            <v>1.53715755275101E-2</v>
          </cell>
          <cell r="L64" t="str">
            <v>ko04144//Endocytosis;ko04141//Protein processing in endoplasmic reticulum;ko03040//Spliceosome</v>
          </cell>
          <cell r="M64" t="str">
            <v>-</v>
          </cell>
          <cell r="N64" t="str">
            <v>GO:0032550</v>
          </cell>
          <cell r="O64" t="str">
            <v>GO:0050896//response to stimulus</v>
          </cell>
          <cell r="P64" t="str">
            <v>gi|698471279|ref|XP_009784009.1|/0/PREDICTED: heat shock cognate 70 kDa protein [Nicotiana sylvestris]</v>
          </cell>
        </row>
        <row r="65">
          <cell r="A65" t="str">
            <v>gene_43566</v>
          </cell>
          <cell r="B65">
            <v>1956</v>
          </cell>
          <cell r="C65">
            <v>15833</v>
          </cell>
          <cell r="D65">
            <v>28081</v>
          </cell>
          <cell r="E65">
            <v>52479</v>
          </cell>
          <cell r="F65">
            <v>54280</v>
          </cell>
          <cell r="G65">
            <v>10.665930168655001</v>
          </cell>
          <cell r="H65">
            <v>1.3810585394431401</v>
          </cell>
          <cell r="I65" t="str">
            <v>up</v>
          </cell>
          <cell r="J65">
            <v>3.1024308854009702E-5</v>
          </cell>
          <cell r="K65">
            <v>1.53715755275101E-2</v>
          </cell>
          <cell r="L65" t="str">
            <v>ko04144//Endocytosis;ko04141//Protein processing in endoplasmic reticulum;ko03040//Spliceosome</v>
          </cell>
          <cell r="M65" t="str">
            <v>-</v>
          </cell>
          <cell r="N65" t="str">
            <v>GO:0032550</v>
          </cell>
          <cell r="O65" t="str">
            <v>GO:0050896//response to stimulus</v>
          </cell>
          <cell r="P65" t="str">
            <v>gi|697103028|ref|XP_009604213.1|/0/PREDICTED: heat shock cognate 70 kDa protein [Nicotiana tomentosiformis]</v>
          </cell>
        </row>
        <row r="66">
          <cell r="A66" t="str">
            <v>gene_66415</v>
          </cell>
          <cell r="B66">
            <v>1725</v>
          </cell>
          <cell r="C66">
            <v>1688</v>
          </cell>
          <cell r="D66">
            <v>2007</v>
          </cell>
          <cell r="E66">
            <v>3753</v>
          </cell>
          <cell r="F66">
            <v>4389</v>
          </cell>
          <cell r="G66">
            <v>6.9931528550783399</v>
          </cell>
          <cell r="H66">
            <v>1.22264225546391</v>
          </cell>
          <cell r="I66" t="str">
            <v>up</v>
          </cell>
          <cell r="J66">
            <v>3.2923782339655803E-5</v>
          </cell>
          <cell r="K66">
            <v>1.6061740584468999E-2</v>
          </cell>
          <cell r="L66" t="str">
            <v>-</v>
          </cell>
          <cell r="M66" t="str">
            <v>-</v>
          </cell>
          <cell r="N66" t="str">
            <v>-</v>
          </cell>
          <cell r="O66" t="str">
            <v>-</v>
          </cell>
          <cell r="P66" t="str">
            <v>gi|698547396|ref|XP_009768022.1|/0/PREDICTED: dnaJ protein ERDJ3A [Nicotiana sylvestris]</v>
          </cell>
        </row>
        <row r="67">
          <cell r="A67" t="str">
            <v>gene_53608</v>
          </cell>
          <cell r="B67">
            <v>1830</v>
          </cell>
          <cell r="C67">
            <v>1276</v>
          </cell>
          <cell r="D67">
            <v>1606</v>
          </cell>
          <cell r="E67">
            <v>2833</v>
          </cell>
          <cell r="F67">
            <v>3557</v>
          </cell>
          <cell r="G67">
            <v>6.6381262974041304</v>
          </cell>
          <cell r="H67">
            <v>1.2293066978171701</v>
          </cell>
          <cell r="I67" t="str">
            <v>up</v>
          </cell>
          <cell r="J67">
            <v>3.4319469399725199E-5</v>
          </cell>
          <cell r="K67">
            <v>1.6488945070686201E-2</v>
          </cell>
          <cell r="L67" t="str">
            <v>-</v>
          </cell>
          <cell r="M67" t="str">
            <v>GO:0043231//intracellular membrane-bounded organelle</v>
          </cell>
          <cell r="N67" t="str">
            <v>-</v>
          </cell>
          <cell r="O67" t="str">
            <v>GO:0009411//response to UV;GO:0001101//response to acid chemical;GO:0019941//modification-dependent protein catabolic process;GO:0006605//protein targeting;GO:0036211</v>
          </cell>
          <cell r="P67" t="str">
            <v>gi|697103712|ref|XP_009605659.1|;gi|848882817|ref|XP_012841732.1|/0;0/PREDICTED: polyubiquitin [Nicotiana tomentosiformis];PREDICTED: polyubiquitin-A-like isoform X2 [Erythranthe guttata]</v>
          </cell>
        </row>
        <row r="68">
          <cell r="A68" t="str">
            <v>gene_46080</v>
          </cell>
          <cell r="B68">
            <v>507</v>
          </cell>
          <cell r="C68">
            <v>139</v>
          </cell>
          <cell r="D68">
            <v>76</v>
          </cell>
          <cell r="E68">
            <v>24</v>
          </cell>
          <cell r="F68">
            <v>11</v>
          </cell>
          <cell r="G68">
            <v>1.45244188412325</v>
          </cell>
          <cell r="H68">
            <v>-2.51336722091159</v>
          </cell>
          <cell r="I68" t="str">
            <v>down</v>
          </cell>
          <cell r="J68">
            <v>3.6219396756948699E-5</v>
          </cell>
          <cell r="K68">
            <v>1.7093216252851599E-2</v>
          </cell>
          <cell r="L68" t="str">
            <v>ko04075//Plant hormone signal transduction</v>
          </cell>
          <cell r="M68" t="str">
            <v>GO:0005576//extracellular region;GO:0030312//external encapsulating structure</v>
          </cell>
          <cell r="N68" t="str">
            <v>GO:0016798//hydrolase activity, acting on glycosyl bonds;GO:0016758//transferase activity, transferring hexosyl groups</v>
          </cell>
          <cell r="O68" t="str">
            <v>GO:0044042//glucan metabolic process</v>
          </cell>
          <cell r="P68" t="str">
            <v>gi|698524960|ref|XP_009759292.1|;gi|698495505|ref|XP_009793860.1|/3.25844e-55;1.63588e-120/PREDICTED: probable xyloglucan endotransglucosylase/hydrolase protein 25 [Nicotiana sylvestris];PREDICTED: probable xyloglucan endotransglucosylase/hydrolase protein 23 [Nicotiana sylvestris]</v>
          </cell>
        </row>
        <row r="69">
          <cell r="A69" t="str">
            <v>gene_25444</v>
          </cell>
          <cell r="B69">
            <v>3009</v>
          </cell>
          <cell r="C69">
            <v>6</v>
          </cell>
          <cell r="D69">
            <v>8</v>
          </cell>
          <cell r="E69">
            <v>35</v>
          </cell>
          <cell r="F69">
            <v>55</v>
          </cell>
          <cell r="G69">
            <v>0.26269145824446499</v>
          </cell>
          <cell r="H69">
            <v>2.7321603552439702</v>
          </cell>
          <cell r="I69" t="str">
            <v>up</v>
          </cell>
          <cell r="J69">
            <v>3.6753270523121799E-5</v>
          </cell>
          <cell r="K69">
            <v>1.7093216252851599E-2</v>
          </cell>
          <cell r="L69" t="str">
            <v>-</v>
          </cell>
          <cell r="M69" t="str">
            <v>GO:0005911//cell-cell junction</v>
          </cell>
          <cell r="N69" t="str">
            <v>GO:0032550;GO:0004672//protein kinase activity;GO:0015631//tubulin binding</v>
          </cell>
          <cell r="O69" t="str">
            <v>GO:0044699;GO:0006464//cellular protein modification process;GO:0006796//phosphate-containing compound metabolic process;GO:0000911//cytokinesis by cell plate formation;GO:0007349//cellularization</v>
          </cell>
          <cell r="P69" t="str">
            <v>gi|697189329|ref|XP_009603717.1|/0/PREDICTED: serine/threonine-protein kinase ULK4 [Nicotiana tomentosiformis]</v>
          </cell>
        </row>
        <row r="70">
          <cell r="A70" t="str">
            <v>gene_28560</v>
          </cell>
          <cell r="B70">
            <v>564</v>
          </cell>
          <cell r="C70">
            <v>575</v>
          </cell>
          <cell r="D70">
            <v>292</v>
          </cell>
          <cell r="E70">
            <v>145</v>
          </cell>
          <cell r="F70">
            <v>117</v>
          </cell>
          <cell r="G70">
            <v>3.5955321381088798</v>
          </cell>
          <cell r="H70">
            <v>-1.64590593038456</v>
          </cell>
          <cell r="I70" t="str">
            <v>down</v>
          </cell>
          <cell r="J70">
            <v>3.7194321079998699E-5</v>
          </cell>
          <cell r="K70">
            <v>1.7093216252851599E-2</v>
          </cell>
          <cell r="L70" t="str">
            <v>ko04075//Plant hormone signal transduction</v>
          </cell>
          <cell r="M70" t="str">
            <v>-</v>
          </cell>
          <cell r="N70" t="str">
            <v>GO:0004871//signal transducer activity</v>
          </cell>
          <cell r="O70" t="str">
            <v>GO:0007165//signal transduction</v>
          </cell>
          <cell r="P70" t="str">
            <v>gi|698541117|ref|XP_009765982.1|;gi|698541120|ref|XP_009765983.1|/2.82811e-138;7.58939e-134/PREDICTED: two-component response regulator ARR9-like isoform X1 [Nicotiana sylvestris];PREDICTED: two-component response regulator ARR9-like isoform X2 [Nicotiana sylvestris]</v>
          </cell>
        </row>
        <row r="71">
          <cell r="A71" t="str">
            <v>gene_11384</v>
          </cell>
          <cell r="B71">
            <v>747</v>
          </cell>
          <cell r="C71">
            <v>143</v>
          </cell>
          <cell r="D71">
            <v>63</v>
          </cell>
          <cell r="E71">
            <v>927</v>
          </cell>
          <cell r="F71">
            <v>211</v>
          </cell>
          <cell r="G71">
            <v>3.9364494149404301</v>
          </cell>
          <cell r="H71">
            <v>2.596005958254</v>
          </cell>
          <cell r="I71" t="str">
            <v>up</v>
          </cell>
          <cell r="J71">
            <v>4.0261421121560298E-5</v>
          </cell>
          <cell r="K71">
            <v>1.8238423768066801E-2</v>
          </cell>
          <cell r="L71" t="str">
            <v>-</v>
          </cell>
          <cell r="M71" t="str">
            <v>GO:0031224//intrinsic component of membrane</v>
          </cell>
          <cell r="N71" t="str">
            <v>-</v>
          </cell>
          <cell r="O71" t="str">
            <v>GO:0051234//establishment of localization</v>
          </cell>
          <cell r="P71" t="str">
            <v>gi|698495302|ref|XP_009793775.1|/1.44111e-162/PREDICTED: aquaporin TIP2-1-like [Nicotiana sylvestris]</v>
          </cell>
        </row>
        <row r="72">
          <cell r="A72" t="str">
            <v>gene_28969</v>
          </cell>
          <cell r="B72">
            <v>1563</v>
          </cell>
          <cell r="C72">
            <v>2229</v>
          </cell>
          <cell r="D72">
            <v>597</v>
          </cell>
          <cell r="E72">
            <v>299</v>
          </cell>
          <cell r="F72">
            <v>353</v>
          </cell>
          <cell r="G72">
            <v>5.2145188125396604</v>
          </cell>
          <cell r="H72">
            <v>-2.0670171401537099</v>
          </cell>
          <cell r="I72" t="str">
            <v>down</v>
          </cell>
          <cell r="J72">
            <v>4.1350801982329601E-5</v>
          </cell>
          <cell r="K72">
            <v>1.8271295960308399E-2</v>
          </cell>
          <cell r="L72" t="str">
            <v>-</v>
          </cell>
          <cell r="M72" t="str">
            <v>GO:0044424</v>
          </cell>
          <cell r="N72" t="str">
            <v>-</v>
          </cell>
          <cell r="O72" t="str">
            <v>GO:0044763</v>
          </cell>
          <cell r="P72" t="str">
            <v>gi|698496263|ref|XP_009794191.1|/0/PREDICTED: uncharacterized protein LOC104240989 [Nicotiana sylvestris]</v>
          </cell>
        </row>
        <row r="73">
          <cell r="A73" t="str">
            <v>gene_84109</v>
          </cell>
          <cell r="B73">
            <v>1593</v>
          </cell>
          <cell r="C73">
            <v>87</v>
          </cell>
          <cell r="D73">
            <v>113</v>
          </cell>
          <cell r="E73">
            <v>24</v>
          </cell>
          <cell r="F73">
            <v>17</v>
          </cell>
          <cell r="G73">
            <v>1.3870411902195801</v>
          </cell>
          <cell r="H73">
            <v>-2.1772385255147602</v>
          </cell>
          <cell r="I73" t="str">
            <v>down</v>
          </cell>
          <cell r="J73">
            <v>4.1486386286414499E-5</v>
          </cell>
          <cell r="K73">
            <v>1.8271295960308399E-2</v>
          </cell>
          <cell r="L73" t="str">
            <v>-</v>
          </cell>
          <cell r="M73" t="str">
            <v>-</v>
          </cell>
          <cell r="N73" t="str">
            <v>GO:0016740//transferase activity</v>
          </cell>
          <cell r="O73" t="str">
            <v>-</v>
          </cell>
          <cell r="P73" t="str">
            <v>gi|697172563|ref|XP_009595214.1|/0/PREDICTED: uncharacterized protein LOC104091554 [Nicotiana tomentosiformis]</v>
          </cell>
        </row>
        <row r="74">
          <cell r="A74" t="str">
            <v>gene_398</v>
          </cell>
          <cell r="B74">
            <v>1752</v>
          </cell>
          <cell r="C74">
            <v>343</v>
          </cell>
          <cell r="D74">
            <v>149</v>
          </cell>
          <cell r="E74">
            <v>60</v>
          </cell>
          <cell r="F74">
            <v>67</v>
          </cell>
          <cell r="G74">
            <v>2.7342689458659102</v>
          </cell>
          <cell r="H74">
            <v>-1.8906589018881701</v>
          </cell>
          <cell r="I74" t="str">
            <v>down</v>
          </cell>
          <cell r="J74">
            <v>4.2186605960652599E-5</v>
          </cell>
          <cell r="K74">
            <v>1.8277695090667099E-2</v>
          </cell>
          <cell r="L74" t="str">
            <v>ko04075//Plant hormone signal transduction</v>
          </cell>
          <cell r="M74" t="str">
            <v>-</v>
          </cell>
          <cell r="N74" t="str">
            <v>-</v>
          </cell>
          <cell r="O74" t="str">
            <v>GO:0006351//transcription, DNA-templated</v>
          </cell>
          <cell r="P74" t="str">
            <v>gi|697171486|ref|XP_009594671.1|/0/PREDICTED: scarecrow-like protein 21 [Nicotiana tomentosiformis]</v>
          </cell>
        </row>
        <row r="75">
          <cell r="A75" t="str">
            <v>gene_21371</v>
          </cell>
          <cell r="B75">
            <v>342</v>
          </cell>
          <cell r="C75">
            <v>633</v>
          </cell>
          <cell r="D75">
            <v>567</v>
          </cell>
          <cell r="E75">
            <v>243</v>
          </cell>
          <cell r="F75">
            <v>242</v>
          </cell>
          <cell r="G75">
            <v>4.1615968779153096</v>
          </cell>
          <cell r="H75">
            <v>-1.22312163593131</v>
          </cell>
          <cell r="I75" t="str">
            <v>down</v>
          </cell>
          <cell r="J75">
            <v>4.26537192276683E-5</v>
          </cell>
          <cell r="K75">
            <v>1.8277695090667099E-2</v>
          </cell>
          <cell r="L75" t="str">
            <v>-</v>
          </cell>
          <cell r="M75" t="str">
            <v>GO:0015630//microtubule cytoskeleton</v>
          </cell>
          <cell r="N75" t="str">
            <v>-</v>
          </cell>
          <cell r="O75" t="str">
            <v>GO:0044763</v>
          </cell>
          <cell r="P75" t="str">
            <v>gi|698482563|ref|XP_009788188.1|/2.33196e-55/PREDICTED: dynein light chain LC6, flagellar outer arm [Nicotiana sylvestris]</v>
          </cell>
        </row>
        <row r="76">
          <cell r="A76" t="str">
            <v>gene_43798</v>
          </cell>
          <cell r="B76">
            <v>867</v>
          </cell>
          <cell r="C76">
            <v>3068</v>
          </cell>
          <cell r="D76">
            <v>1263</v>
          </cell>
          <cell r="E76">
            <v>699</v>
          </cell>
          <cell r="F76">
            <v>376</v>
          </cell>
          <cell r="G76">
            <v>5.8518912897558097</v>
          </cell>
          <cell r="H76">
            <v>-1.9143810943233599</v>
          </cell>
          <cell r="I76" t="str">
            <v>down</v>
          </cell>
          <cell r="J76">
            <v>4.7753841119443601E-5</v>
          </cell>
          <cell r="K76">
            <v>2.0190324025300799E-2</v>
          </cell>
          <cell r="L76" t="str">
            <v>-</v>
          </cell>
          <cell r="M76" t="str">
            <v>-</v>
          </cell>
          <cell r="N76" t="str">
            <v>-</v>
          </cell>
          <cell r="O76" t="str">
            <v>-</v>
          </cell>
          <cell r="P76" t="str">
            <v>gi|697126774|ref|XP_009617424.1|/4.13348e-154/PREDICTED: nudix hydrolase 18, mitochondrial-like [Nicotiana tomentosiformis]</v>
          </cell>
        </row>
        <row r="77">
          <cell r="A77" t="str">
            <v>gene_4627</v>
          </cell>
          <cell r="B77">
            <v>651</v>
          </cell>
          <cell r="C77">
            <v>6157</v>
          </cell>
          <cell r="D77">
            <v>9771</v>
          </cell>
          <cell r="E77">
            <v>16347</v>
          </cell>
          <cell r="F77">
            <v>20003</v>
          </cell>
          <cell r="G77">
            <v>9.1321577238355207</v>
          </cell>
          <cell r="H77">
            <v>1.2782593466761301</v>
          </cell>
          <cell r="I77" t="str">
            <v>up</v>
          </cell>
          <cell r="J77">
            <v>5.5473857186410098E-5</v>
          </cell>
          <cell r="K77">
            <v>2.3145736991856101E-2</v>
          </cell>
          <cell r="L77" t="str">
            <v>ko04141//Protein processing in endoplasmic reticulum</v>
          </cell>
          <cell r="M77" t="str">
            <v>-</v>
          </cell>
          <cell r="N77" t="str">
            <v>-</v>
          </cell>
          <cell r="O77" t="str">
            <v>-</v>
          </cell>
          <cell r="P77" t="str">
            <v>gi|698532438|ref|XP_009763042.1|/1.29754e-101/PREDICTED: small heat shock protein, chloroplastic-like [Nicotiana sylvestris]</v>
          </cell>
        </row>
        <row r="78">
          <cell r="A78" t="str">
            <v>gene_1720</v>
          </cell>
          <cell r="B78">
            <v>1500</v>
          </cell>
          <cell r="C78">
            <v>1693</v>
          </cell>
          <cell r="D78">
            <v>660</v>
          </cell>
          <cell r="E78">
            <v>381</v>
          </cell>
          <cell r="F78">
            <v>241</v>
          </cell>
          <cell r="G78">
            <v>4.9921300083905802</v>
          </cell>
          <cell r="H78">
            <v>-1.8325036766759499</v>
          </cell>
          <cell r="I78" t="str">
            <v>down</v>
          </cell>
          <cell r="J78">
            <v>5.6230319991342297E-5</v>
          </cell>
          <cell r="K78">
            <v>2.31566681418892E-2</v>
          </cell>
          <cell r="L78" t="str">
            <v>-</v>
          </cell>
          <cell r="M78" t="str">
            <v>-</v>
          </cell>
          <cell r="N78" t="str">
            <v>-</v>
          </cell>
          <cell r="O78" t="str">
            <v>-</v>
          </cell>
          <cell r="P78" t="str">
            <v>gi|697120951|ref|XP_009614445.1|/6.37148e-133/PREDICTED: probable mitochondrial chaperone BCS1-B [Nicotiana tomentosiformis]</v>
          </cell>
        </row>
        <row r="79">
          <cell r="A79" t="str">
            <v>gene_16569</v>
          </cell>
          <cell r="B79">
            <v>462</v>
          </cell>
          <cell r="C79">
            <v>17365</v>
          </cell>
          <cell r="D79">
            <v>27433</v>
          </cell>
          <cell r="E79">
            <v>48524</v>
          </cell>
          <cell r="F79">
            <v>52408</v>
          </cell>
          <cell r="G79">
            <v>10.6154727954784</v>
          </cell>
          <cell r="H79">
            <v>1.2662127429868599</v>
          </cell>
          <cell r="I79" t="str">
            <v>up</v>
          </cell>
          <cell r="J79">
            <v>6.08509385826279E-5</v>
          </cell>
          <cell r="K79">
            <v>2.4738246954553001E-2</v>
          </cell>
          <cell r="L79" t="str">
            <v>ko04141//Protein processing in endoplasmic reticulum</v>
          </cell>
          <cell r="M79" t="str">
            <v>-</v>
          </cell>
          <cell r="N79" t="str">
            <v>-</v>
          </cell>
          <cell r="O79" t="str">
            <v>GO:0006461//protein complex assembly;GO:0009642//response to light intensity;GO:0006970//response to osmotic stress;GO:0044267//cellular protein metabolic process;GO:0000302//response to reactive oxygen species</v>
          </cell>
          <cell r="P79" t="str">
            <v>gi|697170756|ref|XP_009594301.1|;gi|662247383|gb|AIE47706.1|/5.11037e-88;3.04771e-88/PREDICTED: 17.6 kDa class I heat shock protein-like [Nicotiana tomentosiformis];HSP17.4 [Nicotiana tabacum]</v>
          </cell>
        </row>
        <row r="80">
          <cell r="A80" t="str">
            <v>gene_56200</v>
          </cell>
          <cell r="B80">
            <v>2097</v>
          </cell>
          <cell r="C80">
            <v>17330</v>
          </cell>
          <cell r="D80">
            <v>9915</v>
          </cell>
          <cell r="E80">
            <v>5147</v>
          </cell>
          <cell r="F80">
            <v>2886</v>
          </cell>
          <cell r="G80">
            <v>8.55295198277887</v>
          </cell>
          <cell r="H80">
            <v>-1.6602247121946401</v>
          </cell>
          <cell r="I80" t="str">
            <v>down</v>
          </cell>
          <cell r="J80">
            <v>6.19200813079817E-5</v>
          </cell>
          <cell r="K80">
            <v>2.4785012363213899E-2</v>
          </cell>
          <cell r="L80" t="str">
            <v>-</v>
          </cell>
          <cell r="M80" t="str">
            <v>-</v>
          </cell>
          <cell r="N80" t="str">
            <v>-</v>
          </cell>
          <cell r="O80" t="str">
            <v>-</v>
          </cell>
          <cell r="P80" t="str">
            <v>gi|697137853|ref|XP_009622998.1|/0/PREDICTED: zinc finger CCCH domain-containing protein 29-like [Nicotiana tomentosiformis]</v>
          </cell>
        </row>
        <row r="81">
          <cell r="A81" t="str">
            <v>gene_75649</v>
          </cell>
          <cell r="B81">
            <v>789</v>
          </cell>
          <cell r="C81">
            <v>383</v>
          </cell>
          <cell r="D81">
            <v>506</v>
          </cell>
          <cell r="E81">
            <v>1031</v>
          </cell>
          <cell r="F81">
            <v>888</v>
          </cell>
          <cell r="G81">
            <v>4.93003544300639</v>
          </cell>
          <cell r="H81">
            <v>1.21088295528356</v>
          </cell>
          <cell r="I81" t="str">
            <v>up</v>
          </cell>
          <cell r="J81">
            <v>6.25292017993413E-5</v>
          </cell>
          <cell r="K81">
            <v>2.4785012363213899E-2</v>
          </cell>
          <cell r="L81" t="str">
            <v>-</v>
          </cell>
          <cell r="M81" t="str">
            <v>GO:0043231//intracellular membrane-bounded organelle</v>
          </cell>
          <cell r="N81" t="str">
            <v>-</v>
          </cell>
          <cell r="O81" t="str">
            <v>GO:0009411//response to UV;GO:0001101//response to acid chemical;GO:0019941//modification-dependent protein catabolic process;GO:0006605//protein targeting;GO:0036211</v>
          </cell>
          <cell r="P81" t="str">
            <v>gi|658046238|ref|XP_008358804.1|/8.98622e-163/PREDICTED: LOW QUALITY PROTEIN: polyubiquitin 11-like, partial [Malus domestica]</v>
          </cell>
        </row>
        <row r="82">
          <cell r="A82" t="str">
            <v>gene_13158</v>
          </cell>
          <cell r="B82">
            <v>1185</v>
          </cell>
          <cell r="C82">
            <v>285</v>
          </cell>
          <cell r="D82">
            <v>208</v>
          </cell>
          <cell r="E82">
            <v>71</v>
          </cell>
          <cell r="F82">
            <v>95</v>
          </cell>
          <cell r="G82">
            <v>2.81556965854154</v>
          </cell>
          <cell r="H82">
            <v>-1.50376985035596</v>
          </cell>
          <cell r="I82" t="str">
            <v>down</v>
          </cell>
          <cell r="J82">
            <v>6.3718892928306696E-5</v>
          </cell>
          <cell r="K82">
            <v>2.4944766601933399E-2</v>
          </cell>
          <cell r="L82" t="str">
            <v>-</v>
          </cell>
          <cell r="M82" t="str">
            <v>-</v>
          </cell>
          <cell r="N82" t="str">
            <v>-</v>
          </cell>
          <cell r="O82" t="str">
            <v>-</v>
          </cell>
          <cell r="P82" t="str">
            <v>gi|698467437|ref|XP_009783129.1|/1.66877e-119/PREDICTED: uncharacterized protein LOC104231773 [Nicotiana sylvestris]</v>
          </cell>
        </row>
        <row r="83">
          <cell r="A83" t="str">
            <v>gene_12488</v>
          </cell>
          <cell r="B83">
            <v>873</v>
          </cell>
          <cell r="C83">
            <v>32</v>
          </cell>
          <cell r="D83">
            <v>33</v>
          </cell>
          <cell r="E83">
            <v>3</v>
          </cell>
          <cell r="F83">
            <v>5</v>
          </cell>
          <cell r="G83">
            <v>-0.22944168602221701</v>
          </cell>
          <cell r="H83">
            <v>-2.9112808512583999</v>
          </cell>
          <cell r="I83" t="str">
            <v>down</v>
          </cell>
          <cell r="J83">
            <v>7.0548774484054406E-5</v>
          </cell>
          <cell r="K83">
            <v>2.7125425418916601E-2</v>
          </cell>
          <cell r="L83" t="str">
            <v>ko04712//Circadian rhythm - plant</v>
          </cell>
          <cell r="M83" t="str">
            <v>GO:0044464</v>
          </cell>
          <cell r="N83" t="str">
            <v>GO:0046914//transition metal ion binding</v>
          </cell>
          <cell r="O83" t="str">
            <v>-</v>
          </cell>
          <cell r="P83" t="str">
            <v>gi|697134011|ref|XP_009621055.1|/8.14043e-56/PREDICTED: zinc finger protein CONSTANS-LIKE 10-like [Nicotiana tomentosiformis]</v>
          </cell>
        </row>
        <row r="84">
          <cell r="A84" t="str">
            <v>gene_15980</v>
          </cell>
          <cell r="B84">
            <v>738</v>
          </cell>
          <cell r="C84">
            <v>65</v>
          </cell>
          <cell r="D84">
            <v>137</v>
          </cell>
          <cell r="E84">
            <v>258</v>
          </cell>
          <cell r="F84">
            <v>293</v>
          </cell>
          <cell r="G84">
            <v>3.0326208501232101</v>
          </cell>
          <cell r="H84">
            <v>1.5427344496778601</v>
          </cell>
          <cell r="I84" t="str">
            <v>up</v>
          </cell>
          <cell r="J84">
            <v>7.1000009768845093E-5</v>
          </cell>
          <cell r="K84">
            <v>2.7125425418916601E-2</v>
          </cell>
          <cell r="L84" t="str">
            <v>-</v>
          </cell>
          <cell r="M84" t="str">
            <v>-</v>
          </cell>
          <cell r="N84" t="str">
            <v>-</v>
          </cell>
          <cell r="O84" t="str">
            <v>-</v>
          </cell>
          <cell r="P84" t="str">
            <v>gi|697185606|ref|XP_009601840.1|/1.17866e-176/PREDICTED: BI1-like protein isoform X1 [Nicotiana tomentosiformis]</v>
          </cell>
        </row>
        <row r="85">
          <cell r="A85" t="str">
            <v>gene_58576</v>
          </cell>
          <cell r="B85">
            <v>1206</v>
          </cell>
          <cell r="C85">
            <v>393</v>
          </cell>
          <cell r="D85">
            <v>121</v>
          </cell>
          <cell r="E85">
            <v>52</v>
          </cell>
          <cell r="F85">
            <v>64</v>
          </cell>
          <cell r="G85">
            <v>2.76238770022572</v>
          </cell>
          <cell r="H85">
            <v>-2.0955084838421398</v>
          </cell>
          <cell r="I85" t="str">
            <v>down</v>
          </cell>
          <cell r="J85">
            <v>7.5129088572413406E-5</v>
          </cell>
          <cell r="K85">
            <v>2.8361230936086099E-2</v>
          </cell>
          <cell r="L85" t="str">
            <v>-</v>
          </cell>
          <cell r="M85" t="str">
            <v>GO:0031224//intrinsic component of membrane</v>
          </cell>
          <cell r="N85" t="str">
            <v>-</v>
          </cell>
          <cell r="O85" t="str">
            <v>-</v>
          </cell>
          <cell r="P85" t="str">
            <v>gi|698500414|ref|XP_009795972.1|/0/PREDICTED: cytochrome b561 and DOMON domain-containing protein At5g47530-like [Nicotiana sylvestris]</v>
          </cell>
        </row>
        <row r="86">
          <cell r="A86" t="str">
            <v>gene_84087</v>
          </cell>
          <cell r="B86">
            <v>921</v>
          </cell>
          <cell r="C86">
            <v>2175</v>
          </cell>
          <cell r="D86">
            <v>1487</v>
          </cell>
          <cell r="E86">
            <v>4313</v>
          </cell>
          <cell r="F86">
            <v>4179</v>
          </cell>
          <cell r="G86">
            <v>7.0432306880521196</v>
          </cell>
          <cell r="H86">
            <v>1.29205603865862</v>
          </cell>
          <cell r="I86" t="str">
            <v>up</v>
          </cell>
          <cell r="J86">
            <v>7.6156768619828395E-5</v>
          </cell>
          <cell r="K86">
            <v>2.8410954505114799E-2</v>
          </cell>
          <cell r="L86" t="str">
            <v>-</v>
          </cell>
          <cell r="M86" t="str">
            <v>-</v>
          </cell>
          <cell r="N86" t="str">
            <v>-</v>
          </cell>
          <cell r="O86" t="str">
            <v>-</v>
          </cell>
          <cell r="P86" t="str">
            <v>gi|698561424|ref|XP_009772124.1|/0/PREDICTED: uncharacterized protein LOC104222582 [Nicotiana sylvestris]</v>
          </cell>
        </row>
        <row r="87">
          <cell r="A87" t="str">
            <v>gene_55876</v>
          </cell>
          <cell r="B87">
            <v>1773</v>
          </cell>
          <cell r="C87">
            <v>2541</v>
          </cell>
          <cell r="D87">
            <v>1070</v>
          </cell>
          <cell r="E87">
            <v>562</v>
          </cell>
          <cell r="F87">
            <v>575</v>
          </cell>
          <cell r="G87">
            <v>5.6605347016604703</v>
          </cell>
          <cell r="H87">
            <v>-1.6025481649131199</v>
          </cell>
          <cell r="I87" t="str">
            <v>down</v>
          </cell>
          <cell r="J87">
            <v>7.8348643563553905E-5</v>
          </cell>
          <cell r="K87">
            <v>2.8888784737212701E-2</v>
          </cell>
          <cell r="L87" t="str">
            <v>ko04626//Plant-pathogen interaction</v>
          </cell>
          <cell r="M87" t="str">
            <v>-</v>
          </cell>
          <cell r="N87" t="str">
            <v>-</v>
          </cell>
          <cell r="O87" t="str">
            <v>-</v>
          </cell>
          <cell r="P87" t="str">
            <v>gi|698487654|ref|XP_009790461.1|/0/PREDICTED: probable WRKY transcription factor 26 [Nicotiana sylvestris]</v>
          </cell>
        </row>
        <row r="88">
          <cell r="A88" t="str">
            <v>gene_69215</v>
          </cell>
          <cell r="B88">
            <v>642</v>
          </cell>
          <cell r="C88">
            <v>1167</v>
          </cell>
          <cell r="D88">
            <v>955</v>
          </cell>
          <cell r="E88">
            <v>439</v>
          </cell>
          <cell r="F88">
            <v>454</v>
          </cell>
          <cell r="G88">
            <v>4.9994669238986802</v>
          </cell>
          <cell r="H88">
            <v>-1.1689346343231399</v>
          </cell>
          <cell r="I88" t="str">
            <v>down</v>
          </cell>
          <cell r="J88">
            <v>8.0406916546283994E-5</v>
          </cell>
          <cell r="K88">
            <v>2.9306934754973198E-2</v>
          </cell>
          <cell r="L88" t="str">
            <v>-</v>
          </cell>
          <cell r="M88" t="str">
            <v>-</v>
          </cell>
          <cell r="N88" t="str">
            <v>-</v>
          </cell>
          <cell r="O88" t="str">
            <v>-</v>
          </cell>
          <cell r="P88" t="str">
            <v>gi|698484832|ref|XP_009789207.1|/1.81203e-146/PREDICTED: protein LURP-one-related 10-like [Nicotiana sylvestris]</v>
          </cell>
        </row>
        <row r="89">
          <cell r="A89" t="str">
            <v>gene_44172</v>
          </cell>
          <cell r="B89">
            <v>1722</v>
          </cell>
          <cell r="C89">
            <v>18018</v>
          </cell>
          <cell r="D89">
            <v>21265</v>
          </cell>
          <cell r="E89">
            <v>36430</v>
          </cell>
          <cell r="F89">
            <v>47001</v>
          </cell>
          <cell r="G89">
            <v>10.362132332195999</v>
          </cell>
          <cell r="H89">
            <v>1.16426031796806</v>
          </cell>
          <cell r="I89" t="str">
            <v>up</v>
          </cell>
          <cell r="J89">
            <v>8.5954851559024505E-5</v>
          </cell>
          <cell r="K89">
            <v>3.0973049351553001E-2</v>
          </cell>
          <cell r="L89" t="str">
            <v>-</v>
          </cell>
          <cell r="M89" t="str">
            <v>GO:0044424;GO:0043231//intracellular membrane-bounded organelle;GO:0044444</v>
          </cell>
          <cell r="N89" t="str">
            <v>GO:1902936</v>
          </cell>
          <cell r="O89" t="str">
            <v>GO:0006950//response to stress;GO:0044707;GO:0044267//cellular protein metabolic process;GO:0010038//response to metal ion</v>
          </cell>
          <cell r="P89" t="str">
            <v>gi|355329948|dbj|BAL14273.1|;gi|697187043|ref|XP_009602562.1|/0;0/FK506-binding protein [Nicotiana tabacum];PREDICTED: peptidyl-prolyl cis-trans isomerase FKBP62-like [Nicotiana tomentosiformis]</v>
          </cell>
        </row>
        <row r="90">
          <cell r="A90" t="str">
            <v>gene_72440</v>
          </cell>
          <cell r="B90">
            <v>1257</v>
          </cell>
          <cell r="C90">
            <v>10221</v>
          </cell>
          <cell r="D90">
            <v>12023</v>
          </cell>
          <cell r="E90">
            <v>21773</v>
          </cell>
          <cell r="F90">
            <v>24979</v>
          </cell>
          <cell r="G90">
            <v>9.5355750844848295</v>
          </cell>
          <cell r="H90">
            <v>1.15524928934407</v>
          </cell>
          <cell r="I90" t="str">
            <v>up</v>
          </cell>
          <cell r="J90">
            <v>8.9077647989999604E-5</v>
          </cell>
          <cell r="K90">
            <v>3.1424606573845999E-2</v>
          </cell>
          <cell r="L90" t="str">
            <v>ko04141//Protein processing in endoplasmic reticulum</v>
          </cell>
          <cell r="M90" t="str">
            <v>GO:0071944//cell periphery;GO:0044424</v>
          </cell>
          <cell r="N90" t="str">
            <v>GO:0005515//protein binding;GO:0043167//ion binding</v>
          </cell>
          <cell r="O90" t="str">
            <v>GO:0048731//system development;GO:0071704//organic substance metabolic process;GO:0044237//cellular metabolic process;GO:0009791//post-embryonic development;GO:0048608//reproductive structure development;GO:0009628//response to abiotic stimulus;GO:0044238//primary metabolic process;GO:0050789//regulation of biological process;GO:0006950//response to stress</v>
          </cell>
          <cell r="P90" t="str">
            <v>gi|697167318|ref|XP_009592511.1|/0/PREDICTED: dnaJ protein homolog [Nicotiana tomentosiformis]</v>
          </cell>
        </row>
        <row r="91">
          <cell r="A91" t="str">
            <v>gene_69490</v>
          </cell>
          <cell r="B91">
            <v>654</v>
          </cell>
          <cell r="C91">
            <v>9423</v>
          </cell>
          <cell r="D91">
            <v>8891</v>
          </cell>
          <cell r="E91">
            <v>18186</v>
          </cell>
          <cell r="F91">
            <v>20637</v>
          </cell>
          <cell r="G91">
            <v>9.2658370907832008</v>
          </cell>
          <cell r="H91">
            <v>1.1624526567815501</v>
          </cell>
          <cell r="I91" t="str">
            <v>up</v>
          </cell>
          <cell r="J91">
            <v>8.9189990275816605E-5</v>
          </cell>
          <cell r="K91">
            <v>3.1424606573845999E-2</v>
          </cell>
          <cell r="L91" t="str">
            <v>ko04141//Protein processing in endoplasmic reticulum</v>
          </cell>
          <cell r="M91" t="str">
            <v>-</v>
          </cell>
          <cell r="N91" t="str">
            <v>-</v>
          </cell>
          <cell r="O91" t="str">
            <v>GO:0050896//response to stimulus</v>
          </cell>
          <cell r="P91" t="str">
            <v>gi|698452265|ref|XP_009779611.1|/6.31707e-92/PREDICTED: small heat shock protein, chloroplastic-like [Nicotiana sylvestris]</v>
          </cell>
        </row>
        <row r="92">
          <cell r="A92" t="str">
            <v>gene_82113</v>
          </cell>
          <cell r="B92">
            <v>1017</v>
          </cell>
          <cell r="C92">
            <v>18</v>
          </cell>
          <cell r="D92">
            <v>24</v>
          </cell>
          <cell r="E92">
            <v>83</v>
          </cell>
          <cell r="F92">
            <v>83</v>
          </cell>
          <cell r="G92">
            <v>1.22330316664228</v>
          </cell>
          <cell r="H92">
            <v>2.0674729619644898</v>
          </cell>
          <cell r="I92" t="str">
            <v>up</v>
          </cell>
          <cell r="J92">
            <v>9.1083781529328105E-5</v>
          </cell>
          <cell r="K92">
            <v>3.1739194640604297E-2</v>
          </cell>
          <cell r="L92" t="str">
            <v>-</v>
          </cell>
          <cell r="M92" t="str">
            <v>-</v>
          </cell>
          <cell r="N92" t="str">
            <v>-</v>
          </cell>
          <cell r="O92" t="str">
            <v>-</v>
          </cell>
          <cell r="P92" t="str">
            <v>gi|697190522|ref|XP_009604324.1|/0/PREDICTED: interactor of constitutive active ROPs 4-like isoform X1 [Nicotiana tomentosiformis]</v>
          </cell>
        </row>
        <row r="93">
          <cell r="A93" t="str">
            <v>gene_15046</v>
          </cell>
          <cell r="B93">
            <v>2325</v>
          </cell>
          <cell r="C93">
            <v>9</v>
          </cell>
          <cell r="D93">
            <v>12</v>
          </cell>
          <cell r="E93">
            <v>26</v>
          </cell>
          <cell r="F93">
            <v>133</v>
          </cell>
          <cell r="G93">
            <v>0.98224787678405001</v>
          </cell>
          <cell r="H93">
            <v>2.9292644909071899</v>
          </cell>
          <cell r="I93" t="str">
            <v>up</v>
          </cell>
          <cell r="J93">
            <v>9.8616809383667394E-5</v>
          </cell>
          <cell r="K93">
            <v>3.3990641582131401E-2</v>
          </cell>
          <cell r="L93" t="str">
            <v>ko03430//Mismatch repair</v>
          </cell>
          <cell r="M93" t="str">
            <v>-</v>
          </cell>
          <cell r="N93" t="str">
            <v>-</v>
          </cell>
          <cell r="O93" t="str">
            <v>-</v>
          </cell>
          <cell r="P93" t="str">
            <v>gi|698547556|ref|XP_009768070.1|;gi|698547553|ref|XP_009768069.1|;gi|698547559|ref|XP_009768071.1|/0;0;0/PREDICTED: exonuclease 1 isoform X2 [Nicotiana sylvestris];PREDICTED: exonuclease 1 isoform X1 [Nicotiana sylvestris];PREDICTED: exonuclease 1 isoform X3 [Nicotiana sylvestris]</v>
          </cell>
        </row>
        <row r="94">
          <cell r="A94" t="str">
            <v>gene_73878</v>
          </cell>
          <cell r="B94">
            <v>375</v>
          </cell>
          <cell r="C94">
            <v>347</v>
          </cell>
          <cell r="D94">
            <v>320</v>
          </cell>
          <cell r="E94">
            <v>137</v>
          </cell>
          <cell r="F94">
            <v>113</v>
          </cell>
          <cell r="G94">
            <v>3.2907959821269999</v>
          </cell>
          <cell r="H94">
            <v>-1.3225975231469</v>
          </cell>
          <cell r="I94" t="str">
            <v>down</v>
          </cell>
          <cell r="J94">
            <v>1.01323562901391E-4</v>
          </cell>
          <cell r="K94">
            <v>3.42205292750467E-2</v>
          </cell>
          <cell r="L94" t="str">
            <v>-</v>
          </cell>
          <cell r="M94" t="str">
            <v>-</v>
          </cell>
          <cell r="N94" t="str">
            <v>-</v>
          </cell>
          <cell r="O94" t="str">
            <v>GO:0008152//metabolic process</v>
          </cell>
          <cell r="P94" t="str">
            <v>gi|697148604|ref|XP_009628487.1|/8.39134e-76/PREDICTED: uncharacterized protein LOC104118829 [Nicotiana tomentosiformis]</v>
          </cell>
        </row>
        <row r="95">
          <cell r="A95" t="str">
            <v>gene_37599</v>
          </cell>
          <cell r="B95">
            <v>1140</v>
          </cell>
          <cell r="C95">
            <v>144</v>
          </cell>
          <cell r="D95">
            <v>271</v>
          </cell>
          <cell r="E95">
            <v>36</v>
          </cell>
          <cell r="F95">
            <v>79</v>
          </cell>
          <cell r="G95">
            <v>2.4825708575357401</v>
          </cell>
          <cell r="H95">
            <v>-1.7815539912463301</v>
          </cell>
          <cell r="I95" t="str">
            <v>down</v>
          </cell>
          <cell r="J95">
            <v>1.01442123994147E-4</v>
          </cell>
          <cell r="K95">
            <v>3.42205292750467E-2</v>
          </cell>
          <cell r="L95" t="str">
            <v>-</v>
          </cell>
          <cell r="M95" t="str">
            <v>-</v>
          </cell>
          <cell r="N95" t="str">
            <v>-</v>
          </cell>
          <cell r="O95" t="str">
            <v>-</v>
          </cell>
          <cell r="P95" t="str">
            <v>gi|698465051|ref|XP_009782583.1|/0/PREDICTED: probable purine permease 9 [Nicotiana sylvestris]</v>
          </cell>
        </row>
        <row r="96">
          <cell r="A96" t="str">
            <v>gene_48753</v>
          </cell>
          <cell r="B96">
            <v>819</v>
          </cell>
          <cell r="C96">
            <v>214</v>
          </cell>
          <cell r="D96">
            <v>109</v>
          </cell>
          <cell r="E96">
            <v>47</v>
          </cell>
          <cell r="F96">
            <v>23</v>
          </cell>
          <cell r="G96">
            <v>2.0923772088904302</v>
          </cell>
          <cell r="H96">
            <v>-2.10442189884089</v>
          </cell>
          <cell r="I96" t="str">
            <v>down</v>
          </cell>
          <cell r="J96">
            <v>1.03441469065232E-4</v>
          </cell>
          <cell r="K96">
            <v>3.4527673516405497E-2</v>
          </cell>
          <cell r="L96" t="str">
            <v>ko04075//Plant hormone signal transduction</v>
          </cell>
          <cell r="M96" t="str">
            <v>GO:0005576//extracellular region;GO:0030312//external encapsulating structure</v>
          </cell>
          <cell r="N96" t="str">
            <v>GO:0016798//hydrolase activity, acting on glycosyl bonds;GO:0016758//transferase activity, transferring hexosyl groups</v>
          </cell>
          <cell r="O96" t="str">
            <v>GO:0044042//glucan metabolic process</v>
          </cell>
          <cell r="P96" t="str">
            <v>gi|697098432|ref|XP_009626663.1|/0/PREDICTED: probable xyloglucan endotransglucosylase/hydrolase protein 23 [Nicotiana tomentosiformis]</v>
          </cell>
        </row>
        <row r="97">
          <cell r="A97" t="str">
            <v>gene_58547</v>
          </cell>
          <cell r="B97">
            <v>1044</v>
          </cell>
          <cell r="C97">
            <v>427</v>
          </cell>
          <cell r="D97">
            <v>243</v>
          </cell>
          <cell r="E97">
            <v>89</v>
          </cell>
          <cell r="F97">
            <v>138</v>
          </cell>
          <cell r="G97">
            <v>3.2578828171615499</v>
          </cell>
          <cell r="H97">
            <v>-1.5083129477930599</v>
          </cell>
          <cell r="I97" t="str">
            <v>down</v>
          </cell>
          <cell r="J97">
            <v>1.0648294552977699E-4</v>
          </cell>
          <cell r="K97">
            <v>3.5172647945304503E-2</v>
          </cell>
          <cell r="L97" t="str">
            <v>-</v>
          </cell>
          <cell r="M97" t="str">
            <v>-</v>
          </cell>
          <cell r="N97" t="str">
            <v>-</v>
          </cell>
          <cell r="O97" t="str">
            <v>-</v>
          </cell>
          <cell r="P97" t="str">
            <v>gi|697125865|ref|XP_009616959.1|/0/PREDICTED: uncharacterized protein LOC104109386 [Nicotiana tomentosiformis]</v>
          </cell>
        </row>
        <row r="98">
          <cell r="A98" t="str">
            <v>gene_5605</v>
          </cell>
          <cell r="B98">
            <v>435</v>
          </cell>
          <cell r="C98">
            <v>190</v>
          </cell>
          <cell r="D98">
            <v>124</v>
          </cell>
          <cell r="E98">
            <v>309</v>
          </cell>
          <cell r="F98">
            <v>457</v>
          </cell>
          <cell r="G98">
            <v>3.5452361525152298</v>
          </cell>
          <cell r="H98">
            <v>1.34319082690298</v>
          </cell>
          <cell r="I98" t="str">
            <v>up</v>
          </cell>
          <cell r="J98">
            <v>1.1217356428058801E-4</v>
          </cell>
          <cell r="K98">
            <v>3.65299321434557E-2</v>
          </cell>
          <cell r="L98" t="str">
            <v>-</v>
          </cell>
          <cell r="M98" t="str">
            <v>-</v>
          </cell>
          <cell r="N98" t="str">
            <v>-</v>
          </cell>
          <cell r="O98" t="str">
            <v>-</v>
          </cell>
          <cell r="P98" t="str">
            <v>gi|697106024|ref|XP_009606845.1|/1.18989e-85/PREDICTED: calcyclin-binding protein isoform X2 [Nicotiana tomentosiformis]</v>
          </cell>
        </row>
        <row r="99">
          <cell r="A99" t="str">
            <v>gene_68326</v>
          </cell>
          <cell r="B99">
            <v>2079</v>
          </cell>
          <cell r="C99">
            <v>4295</v>
          </cell>
          <cell r="D99">
            <v>6378</v>
          </cell>
          <cell r="E99">
            <v>10213</v>
          </cell>
          <cell r="F99">
            <v>12887</v>
          </cell>
          <cell r="G99">
            <v>8.5003383218444792</v>
          </cell>
          <cell r="H99">
            <v>1.19851542627466</v>
          </cell>
          <cell r="I99" t="str">
            <v>up</v>
          </cell>
          <cell r="J99">
            <v>1.1296081868795399E-4</v>
          </cell>
          <cell r="K99">
            <v>3.65299321434557E-2</v>
          </cell>
          <cell r="L99" t="str">
            <v>ko04144//Endocytosis;ko04141//Protein processing in endoplasmic reticulum;ko03040//Spliceosome</v>
          </cell>
          <cell r="M99" t="str">
            <v>-</v>
          </cell>
          <cell r="N99" t="str">
            <v>GO:0005515//protein binding;GO:0016628//oxidoreductase activity, acting on the CH-CH group of donors, NAD or NADP as acceptor;GO:0032550</v>
          </cell>
          <cell r="O99" t="str">
            <v>GO:0050896//response to stimulus;GO:0044267//cellular protein metabolic process;GO:0044710</v>
          </cell>
          <cell r="P99" t="str">
            <v>gi|698496465|ref|XP_009794281.1|/7.15142e-175/PREDICTED: stromal 70 kDa heat shock-related protein, chloroplastic-like [Nicotiana sylvestris]</v>
          </cell>
        </row>
        <row r="100">
          <cell r="A100" t="str">
            <v>gene_24219</v>
          </cell>
          <cell r="B100">
            <v>774</v>
          </cell>
          <cell r="C100">
            <v>56</v>
          </cell>
          <cell r="D100">
            <v>27</v>
          </cell>
          <cell r="E100">
            <v>72</v>
          </cell>
          <cell r="F100">
            <v>420</v>
          </cell>
          <cell r="G100">
            <v>2.6101662424704499</v>
          </cell>
          <cell r="H100">
            <v>2.56018761192716</v>
          </cell>
          <cell r="I100" t="str">
            <v>up</v>
          </cell>
          <cell r="J100">
            <v>1.1404803791239699E-4</v>
          </cell>
          <cell r="K100">
            <v>3.65299321434557E-2</v>
          </cell>
          <cell r="L100" t="str">
            <v>ko01100//Metabolic pathways;ko00564//Glycerophospholipid metabolism;ko00562//Inositol phosphate metabolism;ko00565//Ether lipid metabolism</v>
          </cell>
          <cell r="M100" t="str">
            <v>-</v>
          </cell>
          <cell r="N100" t="str">
            <v>GO:0016787//hydrolase activity</v>
          </cell>
          <cell r="O100" t="str">
            <v>-</v>
          </cell>
          <cell r="P100" t="str">
            <v>gi|697114583|ref|XP_009611203.1|/1.10769e-160/PREDICTED: non-specific phospholipase C1 isoform X1 [Nicotiana tomentosiformis]</v>
          </cell>
        </row>
        <row r="101">
          <cell r="A101" t="str">
            <v>gene_54095</v>
          </cell>
          <cell r="B101">
            <v>954</v>
          </cell>
          <cell r="C101">
            <v>7</v>
          </cell>
          <cell r="D101">
            <v>6</v>
          </cell>
          <cell r="E101">
            <v>46</v>
          </cell>
          <cell r="F101">
            <v>34</v>
          </cell>
          <cell r="G101">
            <v>0.132996710024058</v>
          </cell>
          <cell r="H101">
            <v>2.6954524861516198</v>
          </cell>
          <cell r="I101" t="str">
            <v>up</v>
          </cell>
          <cell r="J101">
            <v>1.2013808075661301E-4</v>
          </cell>
          <cell r="K101">
            <v>3.8095785407921898E-2</v>
          </cell>
          <cell r="L101" t="str">
            <v>ko01100//Metabolic pathways;ko00350//Tyrosine metabolism;ko01110//Biosynthesis of secondary metabolites;ko00010//Glycolysis / Gluconeogenesis;ko00071//Fatty acid metabolism</v>
          </cell>
          <cell r="M101" t="str">
            <v>-</v>
          </cell>
          <cell r="N101" t="str">
            <v>-</v>
          </cell>
          <cell r="O101" t="str">
            <v>-</v>
          </cell>
          <cell r="P101" t="str">
            <v>gi|698528470|ref|XP_009761067.1|/4.73956e-119/PREDICTED: zinc finger BED domain-containing protein RICESLEEPER 1-like [Nicotiana sylvestris]</v>
          </cell>
        </row>
        <row r="102">
          <cell r="A102" t="str">
            <v>gene_80514</v>
          </cell>
          <cell r="B102">
            <v>2793</v>
          </cell>
          <cell r="C102">
            <v>1060</v>
          </cell>
          <cell r="D102">
            <v>828</v>
          </cell>
          <cell r="E102">
            <v>399</v>
          </cell>
          <cell r="F102">
            <v>409</v>
          </cell>
          <cell r="G102">
            <v>4.8398237379958102</v>
          </cell>
          <cell r="H102">
            <v>-1.14538638242124</v>
          </cell>
          <cell r="I102" t="str">
            <v>down</v>
          </cell>
          <cell r="J102">
            <v>1.2991531605572901E-4</v>
          </cell>
          <cell r="K102">
            <v>4.0452242192021599E-2</v>
          </cell>
          <cell r="L102" t="str">
            <v>-</v>
          </cell>
          <cell r="M102" t="str">
            <v>-</v>
          </cell>
          <cell r="N102" t="str">
            <v>-</v>
          </cell>
          <cell r="O102" t="str">
            <v>-</v>
          </cell>
          <cell r="P102" t="str">
            <v>gi|698496931|ref|XP_009794479.1|/0/PREDICTED: probable receptor protein kinase TMK1 isoform X1 [Nicotiana sylvestris]</v>
          </cell>
        </row>
        <row r="103">
          <cell r="A103" t="str">
            <v>gene_78012</v>
          </cell>
          <cell r="B103">
            <v>768</v>
          </cell>
          <cell r="C103">
            <v>778</v>
          </cell>
          <cell r="D103">
            <v>907</v>
          </cell>
          <cell r="E103">
            <v>392</v>
          </cell>
          <cell r="F103">
            <v>293</v>
          </cell>
          <cell r="G103">
            <v>4.6514542314024201</v>
          </cell>
          <cell r="H103">
            <v>-1.1940128460434201</v>
          </cell>
          <cell r="I103" t="str">
            <v>down</v>
          </cell>
          <cell r="J103">
            <v>1.31322524171115E-4</v>
          </cell>
          <cell r="K103">
            <v>4.0452242192021599E-2</v>
          </cell>
          <cell r="L103" t="str">
            <v>ko01100//Metabolic pathways;ko00906//Carotenoid biosynthesis;ko01110//Biosynthesis of secondary metabolites;ko00511//Other glycan degradation</v>
          </cell>
          <cell r="M103" t="str">
            <v>-</v>
          </cell>
          <cell r="N103" t="str">
            <v>GO:0016787//hydrolase activity</v>
          </cell>
          <cell r="O103" t="str">
            <v>GO:0044238//primary metabolic process</v>
          </cell>
          <cell r="P103" t="str">
            <v>gi|698519631|ref|XP_009804685.1|/1.84234e-163/PREDICTED: GDSL esterase/lipase At4g26790-like [Nicotiana sylvestris]</v>
          </cell>
        </row>
        <row r="104">
          <cell r="A104" t="str">
            <v>gene_74223</v>
          </cell>
          <cell r="B104">
            <v>2100</v>
          </cell>
          <cell r="C104">
            <v>10237</v>
          </cell>
          <cell r="D104">
            <v>12142</v>
          </cell>
          <cell r="E104">
            <v>21597</v>
          </cell>
          <cell r="F104">
            <v>24557</v>
          </cell>
          <cell r="G104">
            <v>9.5257732484786395</v>
          </cell>
          <cell r="H104">
            <v>1.1286305935843901</v>
          </cell>
          <cell r="I104" t="str">
            <v>up</v>
          </cell>
          <cell r="J104">
            <v>1.3139643474544999E-4</v>
          </cell>
          <cell r="K104">
            <v>4.0452242192021599E-2</v>
          </cell>
          <cell r="L104" t="str">
            <v>ko04141//Protein processing in endoplasmic reticulum;ko04626//Plant-pathogen interaction</v>
          </cell>
          <cell r="M104" t="str">
            <v>GO:0030312//external encapsulating structure;GO:0031981//nuclear lumen;GO:0009532//plastid stroma;GO:0044437;GO:0005576//extracellular region;GO:0016020//membrane</v>
          </cell>
          <cell r="N104" t="str">
            <v>GO:0032550;GO:0005515//protein binding</v>
          </cell>
          <cell r="O104" t="str">
            <v>GO:0044267//cellular protein metabolic process;GO:0002218//activation of innate immune response;GO:0051592//response to calcium ion</v>
          </cell>
          <cell r="P104" t="str">
            <v>gi|698523490|ref|XP_009758556.1|/0/PREDICTED: heat shock cognate protein 80-like [Nicotiana sylvestris]</v>
          </cell>
        </row>
        <row r="105">
          <cell r="A105" t="str">
            <v>gene_7787</v>
          </cell>
          <cell r="B105">
            <v>2094</v>
          </cell>
          <cell r="C105">
            <v>82</v>
          </cell>
          <cell r="D105">
            <v>50</v>
          </cell>
          <cell r="E105">
            <v>5</v>
          </cell>
          <cell r="F105">
            <v>17</v>
          </cell>
          <cell r="G105">
            <v>0.770904531785916</v>
          </cell>
          <cell r="H105">
            <v>-2.5347108243557601</v>
          </cell>
          <cell r="I105" t="str">
            <v>down</v>
          </cell>
          <cell r="J105">
            <v>1.3319055977841101E-4</v>
          </cell>
          <cell r="K105">
            <v>4.06103139478214E-2</v>
          </cell>
          <cell r="L105" t="str">
            <v>ko04626//Plant-pathogen interaction</v>
          </cell>
          <cell r="M105" t="str">
            <v>-</v>
          </cell>
          <cell r="N105" t="str">
            <v>-</v>
          </cell>
          <cell r="O105" t="str">
            <v>-</v>
          </cell>
          <cell r="P105" t="str">
            <v>gi|697182833|ref|XP_009600432.1|/0/PREDICTED: putative late blight resistance protein homolog R1B-16 [Nicotiana tomentosiformis]</v>
          </cell>
        </row>
        <row r="106">
          <cell r="A106" t="str">
            <v>gene_32</v>
          </cell>
          <cell r="B106">
            <v>651</v>
          </cell>
          <cell r="C106">
            <v>7125</v>
          </cell>
          <cell r="D106">
            <v>10753</v>
          </cell>
          <cell r="E106">
            <v>16323</v>
          </cell>
          <cell r="F106">
            <v>22632</v>
          </cell>
          <cell r="G106">
            <v>9.2476495185228007</v>
          </cell>
          <cell r="H106">
            <v>1.2037383975120599</v>
          </cell>
          <cell r="I106" t="str">
            <v>up</v>
          </cell>
          <cell r="J106">
            <v>1.36776473333044E-4</v>
          </cell>
          <cell r="K106">
            <v>4.1306494946579203E-2</v>
          </cell>
          <cell r="L106" t="str">
            <v>ko04141//Protein processing in endoplasmic reticulum</v>
          </cell>
          <cell r="M106" t="str">
            <v>-</v>
          </cell>
          <cell r="N106" t="str">
            <v>-</v>
          </cell>
          <cell r="O106" t="str">
            <v>-</v>
          </cell>
          <cell r="P106" t="str">
            <v>gi|697107491|ref|XP_009607580.1|/1.59703e-98/PREDICTED: small heat shock protein, chloroplastic [Nicotiana tomentosiformis]</v>
          </cell>
        </row>
        <row r="107">
          <cell r="A107" t="str">
            <v>gene_9015</v>
          </cell>
          <cell r="B107">
            <v>1488</v>
          </cell>
          <cell r="C107">
            <v>2</v>
          </cell>
          <cell r="D107">
            <v>8</v>
          </cell>
          <cell r="E107">
            <v>27</v>
          </cell>
          <cell r="F107">
            <v>39</v>
          </cell>
          <cell r="G107">
            <v>-0.15316936538564599</v>
          </cell>
          <cell r="H107">
            <v>2.77481915456642</v>
          </cell>
          <cell r="I107" t="str">
            <v>up</v>
          </cell>
          <cell r="J107">
            <v>1.43578774186873E-4</v>
          </cell>
          <cell r="K107">
            <v>4.29517257496769E-2</v>
          </cell>
          <cell r="L107" t="str">
            <v>-</v>
          </cell>
          <cell r="M107" t="str">
            <v>-</v>
          </cell>
          <cell r="N107" t="str">
            <v>-</v>
          </cell>
          <cell r="O107" t="str">
            <v>-</v>
          </cell>
          <cell r="P107" t="str">
            <v>gi|697160093|ref|XP_009588825.1|/0/PREDICTED: wall-associated receptor kinase 2-like [Nicotiana tomentosiformis]</v>
          </cell>
        </row>
        <row r="108">
          <cell r="A108" t="str">
            <v>gene_3540</v>
          </cell>
          <cell r="B108">
            <v>645</v>
          </cell>
          <cell r="C108">
            <v>199</v>
          </cell>
          <cell r="D108">
            <v>284</v>
          </cell>
          <cell r="E108">
            <v>488</v>
          </cell>
          <cell r="F108">
            <v>521</v>
          </cell>
          <cell r="G108">
            <v>4.0121288856159598</v>
          </cell>
          <cell r="H108">
            <v>1.15392396241049</v>
          </cell>
          <cell r="I108" t="str">
            <v>up</v>
          </cell>
          <cell r="J108">
            <v>1.48242491868466E-4</v>
          </cell>
          <cell r="K108">
            <v>4.3932424459337101E-2</v>
          </cell>
          <cell r="L108" t="str">
            <v>-</v>
          </cell>
          <cell r="M108" t="str">
            <v>-</v>
          </cell>
          <cell r="N108" t="str">
            <v>-</v>
          </cell>
          <cell r="O108" t="str">
            <v>-</v>
          </cell>
          <cell r="P108" t="str">
            <v>gi|698588782|ref|XP_009779563.1|;gi|698588778|ref|XP_009779562.1|/3.51249e-115;4.23865e-96/PREDICTED: RNA-binding protein 42-like isoform X2 [Nicotiana sylvestris];PREDICTED: RNA-binding protein 42-like isoform X1 [Nicotiana sylvestris]</v>
          </cell>
        </row>
        <row r="109">
          <cell r="A109" t="str">
            <v>gene_50479</v>
          </cell>
          <cell r="B109">
            <v>2097</v>
          </cell>
          <cell r="C109">
            <v>18857</v>
          </cell>
          <cell r="D109">
            <v>11062</v>
          </cell>
          <cell r="E109">
            <v>6088</v>
          </cell>
          <cell r="F109">
            <v>3406</v>
          </cell>
          <cell r="G109">
            <v>8.7137651077188405</v>
          </cell>
          <cell r="H109">
            <v>-1.55350364154567</v>
          </cell>
          <cell r="I109" t="str">
            <v>down</v>
          </cell>
          <cell r="J109">
            <v>1.5234780552602801E-4</v>
          </cell>
          <cell r="K109">
            <v>4.4731008455836697E-2</v>
          </cell>
          <cell r="L109" t="str">
            <v>-</v>
          </cell>
          <cell r="M109" t="str">
            <v>-</v>
          </cell>
          <cell r="N109" t="str">
            <v>-</v>
          </cell>
          <cell r="O109" t="str">
            <v>-</v>
          </cell>
          <cell r="P109" t="str">
            <v>gi|698520390|ref|XP_009805065.1|/0/PREDICTED: zinc finger CCCH domain-containing protein 29-like [Nicotiana sylvestris]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3"/>
  <sheetViews>
    <sheetView tabSelected="1" topLeftCell="A64" workbookViewId="0">
      <selection activeCell="M109" sqref="M109"/>
    </sheetView>
  </sheetViews>
  <sheetFormatPr defaultRowHeight="14.25" x14ac:dyDescent="0.2"/>
  <cols>
    <col min="1" max="1" width="11.5" customWidth="1"/>
    <col min="10" max="11" width="13" bestFit="1" customWidth="1"/>
  </cols>
  <sheetData>
    <row r="1" spans="1:16" x14ac:dyDescent="0.2">
      <c r="A1" t="s">
        <v>102</v>
      </c>
      <c r="B1" t="s">
        <v>103</v>
      </c>
      <c r="C1" t="s">
        <v>104</v>
      </c>
      <c r="D1" t="s">
        <v>105</v>
      </c>
      <c r="E1" t="s">
        <v>106</v>
      </c>
      <c r="F1" t="s">
        <v>107</v>
      </c>
      <c r="G1" t="s">
        <v>108</v>
      </c>
      <c r="H1" t="s">
        <v>109</v>
      </c>
      <c r="I1" t="s">
        <v>110</v>
      </c>
      <c r="J1" t="s">
        <v>111</v>
      </c>
      <c r="K1" t="s">
        <v>112</v>
      </c>
      <c r="L1" t="s">
        <v>113</v>
      </c>
      <c r="M1" t="s">
        <v>114</v>
      </c>
      <c r="N1" t="s">
        <v>115</v>
      </c>
      <c r="O1" t="s">
        <v>116</v>
      </c>
      <c r="P1" t="s">
        <v>117</v>
      </c>
    </row>
    <row r="2" spans="1:16" x14ac:dyDescent="0.2">
      <c r="A2" s="1" t="s">
        <v>0</v>
      </c>
      <c r="B2">
        <f>VLOOKUP(A2,'[1]shui_2h-VS-hzt_50_2h.GeneDiffEx'!$1:$1048576,2,0)</f>
        <v>1020</v>
      </c>
      <c r="C2">
        <f>VLOOKUP(A2,'[1]shui_2h-VS-hzt_50_2h.GeneDiffEx'!$1:$1048576,3,0)</f>
        <v>21</v>
      </c>
      <c r="D2">
        <f>VLOOKUP(A2,'[1]shui_2h-VS-hzt_50_2h.GeneDiffEx'!$1:$1048576,4,0)</f>
        <v>32</v>
      </c>
      <c r="E2">
        <f>VLOOKUP(A2,'[1]shui_2h-VS-hzt_50_2h.GeneDiffEx'!$1:$1048576,5,0)</f>
        <v>121</v>
      </c>
      <c r="F2">
        <f>VLOOKUP(A2,'[1]shui_2h-VS-hzt_50_2h.GeneDiffEx'!$1:$1048576,6,0)</f>
        <v>283</v>
      </c>
      <c r="G2">
        <f>VLOOKUP(A2,'[1]shui_2h-VS-hzt_50_2h.GeneDiffEx'!$1:$1048576,7,0)</f>
        <v>2.3069463805538399</v>
      </c>
      <c r="H2">
        <f>VLOOKUP(A2,'[1]shui_2h-VS-hzt_50_2h.GeneDiffEx'!$1:$1048576,8,0)</f>
        <v>2.9781487234658099</v>
      </c>
      <c r="I2" t="str">
        <f>VLOOKUP(A2,'[1]shui_2h-VS-hzt_50_2h.GeneDiffEx'!$1:$1048576,9,0)</f>
        <v>up</v>
      </c>
      <c r="J2">
        <f>VLOOKUP(A2,'[1]shui_2h-VS-hzt_50_2h.GeneDiffEx'!$1:$1048576,10,0)</f>
        <v>2.0458842587476001E-9</v>
      </c>
      <c r="K2">
        <f>VLOOKUP(A2,'[1]shui_2h-VS-hzt_50_2h.GeneDiffEx'!$1:$1048576,11,0)</f>
        <v>3.8161758732285998E-6</v>
      </c>
      <c r="L2" t="str">
        <f>VLOOKUP(A2,'[1]shui_2h-VS-hzt_50_2h.GeneDiffEx'!$1:$1048576,12,0)</f>
        <v>-</v>
      </c>
      <c r="M2" t="str">
        <f>VLOOKUP(A2,'[1]shui_2h-VS-hzt_50_2h.GeneDiffEx'!$1:$1048576,13,0)</f>
        <v>-</v>
      </c>
      <c r="N2" t="str">
        <f>VLOOKUP(A2,'[1]shui_2h-VS-hzt_50_2h.GeneDiffEx'!$1:$1048576,14,0)</f>
        <v>-</v>
      </c>
      <c r="O2" t="str">
        <f>VLOOKUP(A2,'[1]shui_2h-VS-hzt_50_2h.GeneDiffEx'!$1:$1048576,15,0)</f>
        <v>-</v>
      </c>
      <c r="P2" t="str">
        <f>VLOOKUP(A2,'[1]shui_2h-VS-hzt_50_2h.GeneDiffEx'!$1:$1048576,16,0)</f>
        <v>gi|697183664|ref|XP_009600851.1|/0/PREDICTED: uncharacterized protein LOC104096217 isoform X1 [Nicotiana tomentosiformis]</v>
      </c>
    </row>
    <row r="3" spans="1:16" x14ac:dyDescent="0.2">
      <c r="A3" s="1" t="s">
        <v>1</v>
      </c>
      <c r="B3">
        <f>VLOOKUP(A3,'[1]shui_2h-VS-hzt_50_2h.GeneDiffEx'!$1:$1048576,2,0)</f>
        <v>1710</v>
      </c>
      <c r="C3">
        <f>VLOOKUP(A3,'[1]shui_2h-VS-hzt_50_2h.GeneDiffEx'!$1:$1048576,3,0)</f>
        <v>4</v>
      </c>
      <c r="D3">
        <f>VLOOKUP(A3,'[1]shui_2h-VS-hzt_50_2h.GeneDiffEx'!$1:$1048576,4,0)</f>
        <v>2</v>
      </c>
      <c r="E3">
        <f>VLOOKUP(A3,'[1]shui_2h-VS-hzt_50_2h.GeneDiffEx'!$1:$1048576,5,0)</f>
        <v>37</v>
      </c>
      <c r="F3">
        <f>VLOOKUP(A3,'[1]shui_2h-VS-hzt_50_2h.GeneDiffEx'!$1:$1048576,6,0)</f>
        <v>185</v>
      </c>
      <c r="G3">
        <f>VLOOKUP(A3,'[1]shui_2h-VS-hzt_50_2h.GeneDiffEx'!$1:$1048576,7,0)</f>
        <v>1.3115104828589601</v>
      </c>
      <c r="H3">
        <f>VLOOKUP(A3,'[1]shui_2h-VS-hzt_50_2h.GeneDiffEx'!$1:$1048576,8,0)</f>
        <v>5.1632919576602596</v>
      </c>
      <c r="I3" t="str">
        <f>VLOOKUP(A3,'[1]shui_2h-VS-hzt_50_2h.GeneDiffEx'!$1:$1048576,9,0)</f>
        <v>up</v>
      </c>
      <c r="J3">
        <f>VLOOKUP(A3,'[1]shui_2h-VS-hzt_50_2h.GeneDiffEx'!$1:$1048576,10,0)</f>
        <v>5.61751815697736E-9</v>
      </c>
      <c r="K3">
        <f>VLOOKUP(A3,'[1]shui_2h-VS-hzt_50_2h.GeneDiffEx'!$1:$1048576,11,0)</f>
        <v>9.89619448654178E-6</v>
      </c>
      <c r="L3" t="str">
        <f>VLOOKUP(A3,'[1]shui_2h-VS-hzt_50_2h.GeneDiffEx'!$1:$1048576,12,0)</f>
        <v>-</v>
      </c>
      <c r="M3" t="str">
        <f>VLOOKUP(A3,'[1]shui_2h-VS-hzt_50_2h.GeneDiffEx'!$1:$1048576,13,0)</f>
        <v>GO:0044444</v>
      </c>
      <c r="N3" t="str">
        <f>VLOOKUP(A3,'[1]shui_2h-VS-hzt_50_2h.GeneDiffEx'!$1:$1048576,14,0)</f>
        <v>GO:0004553//hydrolase activity, hydrolyzing O-glycosyl compounds</v>
      </c>
      <c r="O3" t="str">
        <f>VLOOKUP(A3,'[1]shui_2h-VS-hzt_50_2h.GeneDiffEx'!$1:$1048576,15,0)</f>
        <v>-</v>
      </c>
      <c r="P3" t="str">
        <f>VLOOKUP(A3,'[1]shui_2h-VS-hzt_50_2h.GeneDiffEx'!$1:$1048576,16,0)</f>
        <v>gi|698512318|ref|XP_009801178.1|/0/PREDICTED: alkaline/neutral invertase CINV2-like [Nicotiana sylvestris]</v>
      </c>
    </row>
    <row r="4" spans="1:16" x14ac:dyDescent="0.2">
      <c r="A4" s="1" t="s">
        <v>2</v>
      </c>
      <c r="B4">
        <f>VLOOKUP(A4,'[1]shui_2h-VS-hzt_50_2h.GeneDiffEx'!$1:$1048576,2,0)</f>
        <v>714</v>
      </c>
      <c r="C4">
        <f>VLOOKUP(A4,'[1]shui_2h-VS-hzt_50_2h.GeneDiffEx'!$1:$1048576,3,0)</f>
        <v>184</v>
      </c>
      <c r="D4">
        <f>VLOOKUP(A4,'[1]shui_2h-VS-hzt_50_2h.GeneDiffEx'!$1:$1048576,4,0)</f>
        <v>260</v>
      </c>
      <c r="E4">
        <f>VLOOKUP(A4,'[1]shui_2h-VS-hzt_50_2h.GeneDiffEx'!$1:$1048576,5,0)</f>
        <v>681</v>
      </c>
      <c r="F4">
        <f>VLOOKUP(A4,'[1]shui_2h-VS-hzt_50_2h.GeneDiffEx'!$1:$1048576,6,0)</f>
        <v>680</v>
      </c>
      <c r="G4">
        <f>VLOOKUP(A4,'[1]shui_2h-VS-hzt_50_2h.GeneDiffEx'!$1:$1048576,7,0)</f>
        <v>4.29513208194059</v>
      </c>
      <c r="H4">
        <f>VLOOKUP(A4,'[1]shui_2h-VS-hzt_50_2h.GeneDiffEx'!$1:$1048576,8,0)</f>
        <v>1.7101212946393201</v>
      </c>
      <c r="I4" t="str">
        <f>VLOOKUP(A4,'[1]shui_2h-VS-hzt_50_2h.GeneDiffEx'!$1:$1048576,9,0)</f>
        <v>up</v>
      </c>
      <c r="J4">
        <f>VLOOKUP(A4,'[1]shui_2h-VS-hzt_50_2h.GeneDiffEx'!$1:$1048576,10,0)</f>
        <v>2.27430514063663E-8</v>
      </c>
      <c r="K4">
        <f>VLOOKUP(A4,'[1]shui_2h-VS-hzt_50_2h.GeneDiffEx'!$1:$1048576,11,0)</f>
        <v>3.2781007277085201E-5</v>
      </c>
      <c r="L4" t="str">
        <f>VLOOKUP(A4,'[1]shui_2h-VS-hzt_50_2h.GeneDiffEx'!$1:$1048576,12,0)</f>
        <v>-</v>
      </c>
      <c r="M4" t="str">
        <f>VLOOKUP(A4,'[1]shui_2h-VS-hzt_50_2h.GeneDiffEx'!$1:$1048576,13,0)</f>
        <v>-</v>
      </c>
      <c r="N4" t="str">
        <f>VLOOKUP(A4,'[1]shui_2h-VS-hzt_50_2h.GeneDiffEx'!$1:$1048576,14,0)</f>
        <v>-</v>
      </c>
      <c r="O4" t="str">
        <f>VLOOKUP(A4,'[1]shui_2h-VS-hzt_50_2h.GeneDiffEx'!$1:$1048576,15,0)</f>
        <v>-</v>
      </c>
      <c r="P4" t="str">
        <f>VLOOKUP(A4,'[1]shui_2h-VS-hzt_50_2h.GeneDiffEx'!$1:$1048576,16,0)</f>
        <v>gi|697149505|ref|XP_009628963.1|;gi|697149509|ref|XP_009628965.1|/3.10324e-173;9.36702e-174/PREDICTED: uncharacterized protein LOC104119225 [Nicotiana tomentosiformis];PREDICTED: uncharacterized protein LOC104119227 [Nicotiana tomentosiformis]</v>
      </c>
    </row>
    <row r="5" spans="1:16" x14ac:dyDescent="0.2">
      <c r="A5" s="1" t="s">
        <v>3</v>
      </c>
      <c r="B5">
        <f>VLOOKUP(A5,'[1]shui_2h-VS-hzt_50_2h.GeneDiffEx'!$1:$1048576,2,0)</f>
        <v>1101</v>
      </c>
      <c r="C5">
        <f>VLOOKUP(A5,'[1]shui_2h-VS-hzt_50_2h.GeneDiffEx'!$1:$1048576,3,0)</f>
        <v>1138</v>
      </c>
      <c r="D5">
        <f>VLOOKUP(A5,'[1]shui_2h-VS-hzt_50_2h.GeneDiffEx'!$1:$1048576,4,0)</f>
        <v>812</v>
      </c>
      <c r="E5">
        <f>VLOOKUP(A5,'[1]shui_2h-VS-hzt_50_2h.GeneDiffEx'!$1:$1048576,5,0)</f>
        <v>2652</v>
      </c>
      <c r="F5">
        <f>VLOOKUP(A5,'[1]shui_2h-VS-hzt_50_2h.GeneDiffEx'!$1:$1048576,6,0)</f>
        <v>3372</v>
      </c>
      <c r="G5">
        <f>VLOOKUP(A5,'[1]shui_2h-VS-hzt_50_2h.GeneDiffEx'!$1:$1048576,7,0)</f>
        <v>6.4288882304036399</v>
      </c>
      <c r="H5">
        <f>VLOOKUP(A5,'[1]shui_2h-VS-hzt_50_2h.GeneDiffEx'!$1:$1048576,8,0)</f>
        <v>1.6927422670397401</v>
      </c>
      <c r="I5" t="str">
        <f>VLOOKUP(A5,'[1]shui_2h-VS-hzt_50_2h.GeneDiffEx'!$1:$1048576,9,0)</f>
        <v>up</v>
      </c>
      <c r="J5">
        <f>VLOOKUP(A5,'[1]shui_2h-VS-hzt_50_2h.GeneDiffEx'!$1:$1048576,10,0)</f>
        <v>1.2526493314043099E-7</v>
      </c>
      <c r="K5">
        <f>VLOOKUP(A5,'[1]shui_2h-VS-hzt_50_2h.GeneDiffEx'!$1:$1048576,11,0)</f>
        <v>1.6550629291179399E-4</v>
      </c>
      <c r="L5" t="str">
        <f>VLOOKUP(A5,'[1]shui_2h-VS-hzt_50_2h.GeneDiffEx'!$1:$1048576,12,0)</f>
        <v>-</v>
      </c>
      <c r="M5" t="str">
        <f>VLOOKUP(A5,'[1]shui_2h-VS-hzt_50_2h.GeneDiffEx'!$1:$1048576,13,0)</f>
        <v>GO:0043231//intracellular membrane-bounded organelle</v>
      </c>
      <c r="N5" t="str">
        <f>VLOOKUP(A5,'[1]shui_2h-VS-hzt_50_2h.GeneDiffEx'!$1:$1048576,14,0)</f>
        <v>GO:0003677//DNA binding;GO:0001071//nucleic acid binding transcription factor activity</v>
      </c>
      <c r="O5" t="str">
        <f>VLOOKUP(A5,'[1]shui_2h-VS-hzt_50_2h.GeneDiffEx'!$1:$1048576,15,0)</f>
        <v>GO:0009628//response to abiotic stimulus;GO:0042221//response to chemical;GO:0006950//response to stress;GO:0006351//transcription, DNA-templated;GO:0050896//response to stimulus</v>
      </c>
      <c r="P5" t="str">
        <f>VLOOKUP(A5,'[1]shui_2h-VS-hzt_50_2h.GeneDiffEx'!$1:$1048576,16,0)</f>
        <v>gi|698508049|ref|XP_009799323.1|;gi|698508052|ref|XP_009799324.1|/0;1.20686e-146/PREDICTED: heat shock factor protein HSF30 isoform X1 [Nicotiana sylvestris];PREDICTED: heat shock factor protein HSF30 isoform X2 [Nicotiana sylvestris]</v>
      </c>
    </row>
    <row r="6" spans="1:16" x14ac:dyDescent="0.2">
      <c r="A6" s="1" t="s">
        <v>4</v>
      </c>
      <c r="B6">
        <f>VLOOKUP(A6,'[1]shui_2h-VS-hzt_50_2h.GeneDiffEx'!$1:$1048576,2,0)</f>
        <v>1770</v>
      </c>
      <c r="C6">
        <f>VLOOKUP(A6,'[1]shui_2h-VS-hzt_50_2h.GeneDiffEx'!$1:$1048576,3,0)</f>
        <v>2036</v>
      </c>
      <c r="D6">
        <f>VLOOKUP(A6,'[1]shui_2h-VS-hzt_50_2h.GeneDiffEx'!$1:$1048576,4,0)</f>
        <v>1981</v>
      </c>
      <c r="E6">
        <f>VLOOKUP(A6,'[1]shui_2h-VS-hzt_50_2h.GeneDiffEx'!$1:$1048576,5,0)</f>
        <v>4981</v>
      </c>
      <c r="F6">
        <f>VLOOKUP(A6,'[1]shui_2h-VS-hzt_50_2h.GeneDiffEx'!$1:$1048576,6,0)</f>
        <v>6375</v>
      </c>
      <c r="G6">
        <f>VLOOKUP(A6,'[1]shui_2h-VS-hzt_50_2h.GeneDiffEx'!$1:$1048576,7,0)</f>
        <v>7.3719717285042803</v>
      </c>
      <c r="H6">
        <f>VLOOKUP(A6,'[1]shui_2h-VS-hzt_50_2h.GeneDiffEx'!$1:$1048576,8,0)</f>
        <v>1.5722410088113099</v>
      </c>
      <c r="I6" t="str">
        <f>VLOOKUP(A6,'[1]shui_2h-VS-hzt_50_2h.GeneDiffEx'!$1:$1048576,9,0)</f>
        <v>up</v>
      </c>
      <c r="J6">
        <f>VLOOKUP(A6,'[1]shui_2h-VS-hzt_50_2h.GeneDiffEx'!$1:$1048576,10,0)</f>
        <v>1.3798245453713599E-7</v>
      </c>
      <c r="K6">
        <f>VLOOKUP(A6,'[1]shui_2h-VS-hzt_50_2h.GeneDiffEx'!$1:$1048576,11,0)</f>
        <v>1.75016945334903E-4</v>
      </c>
      <c r="L6" t="str">
        <f>VLOOKUP(A6,'[1]shui_2h-VS-hzt_50_2h.GeneDiffEx'!$1:$1048576,12,0)</f>
        <v>-</v>
      </c>
      <c r="M6" t="str">
        <f>VLOOKUP(A6,'[1]shui_2h-VS-hzt_50_2h.GeneDiffEx'!$1:$1048576,13,0)</f>
        <v>GO:0016020//membrane;GO:0044444;GO:0043231//intracellular membrane-bounded organelle;GO:0044424</v>
      </c>
      <c r="N6" t="str">
        <f>VLOOKUP(A6,'[1]shui_2h-VS-hzt_50_2h.GeneDiffEx'!$1:$1048576,14,0)</f>
        <v>-</v>
      </c>
      <c r="O6" t="str">
        <f>VLOOKUP(A6,'[1]shui_2h-VS-hzt_50_2h.GeneDiffEx'!$1:$1048576,15,0)</f>
        <v>GO:0000302//response to reactive oxygen species;GO:0009642//response to light intensity;GO:0010038//response to metal ion;GO:0010035//response to inorganic substance;GO:0006950//response to stress;GO:0009628//response to abiotic stimulus</v>
      </c>
      <c r="P6" t="str">
        <f>VLOOKUP(A6,'[1]shui_2h-VS-hzt_50_2h.GeneDiffEx'!$1:$1048576,16,0)</f>
        <v>gi|697191783|ref|XP_009604962.1|/0/PREDICTED: hsp70-Hsp90 organizing protein 3-like [Nicotiana tomentosiformis]</v>
      </c>
    </row>
    <row r="7" spans="1:16" x14ac:dyDescent="0.2">
      <c r="A7" s="1" t="s">
        <v>5</v>
      </c>
      <c r="B7">
        <f>VLOOKUP(A7,'[1]shui_2h-VS-hzt_50_2h.GeneDiffEx'!$1:$1048576,2,0)</f>
        <v>1059</v>
      </c>
      <c r="C7">
        <f>VLOOKUP(A7,'[1]shui_2h-VS-hzt_50_2h.GeneDiffEx'!$1:$1048576,3,0)</f>
        <v>2556</v>
      </c>
      <c r="D7">
        <f>VLOOKUP(A7,'[1]shui_2h-VS-hzt_50_2h.GeneDiffEx'!$1:$1048576,4,0)</f>
        <v>2845</v>
      </c>
      <c r="E7">
        <f>VLOOKUP(A7,'[1]shui_2h-VS-hzt_50_2h.GeneDiffEx'!$1:$1048576,5,0)</f>
        <v>6372</v>
      </c>
      <c r="F7">
        <f>VLOOKUP(A7,'[1]shui_2h-VS-hzt_50_2h.GeneDiffEx'!$1:$1048576,6,0)</f>
        <v>6606</v>
      </c>
      <c r="G7">
        <f>VLOOKUP(A7,'[1]shui_2h-VS-hzt_50_2h.GeneDiffEx'!$1:$1048576,7,0)</f>
        <v>7.6341011349810097</v>
      </c>
      <c r="H7">
        <f>VLOOKUP(A7,'[1]shui_2h-VS-hzt_50_2h.GeneDiffEx'!$1:$1048576,8,0)</f>
        <v>1.3522420612739801</v>
      </c>
      <c r="I7" t="str">
        <f>VLOOKUP(A7,'[1]shui_2h-VS-hzt_50_2h.GeneDiffEx'!$1:$1048576,9,0)</f>
        <v>up</v>
      </c>
      <c r="J7">
        <f>VLOOKUP(A7,'[1]shui_2h-VS-hzt_50_2h.GeneDiffEx'!$1:$1048576,10,0)</f>
        <v>4.8241627648628296E-6</v>
      </c>
      <c r="K7">
        <f>VLOOKUP(A7,'[1]shui_2h-VS-hzt_50_2h.GeneDiffEx'!$1:$1048576,11,0)</f>
        <v>3.73107807984879E-3</v>
      </c>
      <c r="L7" t="str">
        <f>VLOOKUP(A7,'[1]shui_2h-VS-hzt_50_2h.GeneDiffEx'!$1:$1048576,12,0)</f>
        <v>-</v>
      </c>
      <c r="M7" t="str">
        <f>VLOOKUP(A7,'[1]shui_2h-VS-hzt_50_2h.GeneDiffEx'!$1:$1048576,13,0)</f>
        <v>-</v>
      </c>
      <c r="N7" t="str">
        <f>VLOOKUP(A7,'[1]shui_2h-VS-hzt_50_2h.GeneDiffEx'!$1:$1048576,14,0)</f>
        <v>-</v>
      </c>
      <c r="O7" t="str">
        <f>VLOOKUP(A7,'[1]shui_2h-VS-hzt_50_2h.GeneDiffEx'!$1:$1048576,15,0)</f>
        <v>-</v>
      </c>
      <c r="P7" t="str">
        <f>VLOOKUP(A7,'[1]shui_2h-VS-hzt_50_2h.GeneDiffEx'!$1:$1048576,16,0)</f>
        <v>gi|697180962|ref|XP_009599464.1|/0/PREDICTED: uncharacterized protein LOC104095124 [Nicotiana tomentosiformis]</v>
      </c>
    </row>
    <row r="8" spans="1:16" x14ac:dyDescent="0.2">
      <c r="A8" s="1" t="s">
        <v>6</v>
      </c>
      <c r="B8">
        <f>VLOOKUP(A8,'[1]shui_2h-VS-hzt_50_2h.GeneDiffEx'!$1:$1048576,2,0)</f>
        <v>2361</v>
      </c>
      <c r="C8">
        <f>VLOOKUP(A8,'[1]shui_2h-VS-hzt_50_2h.GeneDiffEx'!$1:$1048576,3,0)</f>
        <v>137</v>
      </c>
      <c r="D8">
        <f>VLOOKUP(A8,'[1]shui_2h-VS-hzt_50_2h.GeneDiffEx'!$1:$1048576,4,0)</f>
        <v>143</v>
      </c>
      <c r="E8">
        <f>VLOOKUP(A8,'[1]shui_2h-VS-hzt_50_2h.GeneDiffEx'!$1:$1048576,5,0)</f>
        <v>358</v>
      </c>
      <c r="F8">
        <f>VLOOKUP(A8,'[1]shui_2h-VS-hzt_50_2h.GeneDiffEx'!$1:$1048576,6,0)</f>
        <v>359</v>
      </c>
      <c r="G8">
        <f>VLOOKUP(A8,'[1]shui_2h-VS-hzt_50_2h.GeneDiffEx'!$1:$1048576,7,0)</f>
        <v>3.4419334136068702</v>
      </c>
      <c r="H8">
        <f>VLOOKUP(A8,'[1]shui_2h-VS-hzt_50_2h.GeneDiffEx'!$1:$1048576,8,0)</f>
        <v>1.4429721739247501</v>
      </c>
      <c r="I8" t="str">
        <f>VLOOKUP(A8,'[1]shui_2h-VS-hzt_50_2h.GeneDiffEx'!$1:$1048576,9,0)</f>
        <v>up</v>
      </c>
      <c r="J8">
        <f>VLOOKUP(A8,'[1]shui_2h-VS-hzt_50_2h.GeneDiffEx'!$1:$1048576,10,0)</f>
        <v>5.6940311052031199E-6</v>
      </c>
      <c r="K8">
        <f>VLOOKUP(A8,'[1]shui_2h-VS-hzt_50_2h.GeneDiffEx'!$1:$1048576,11,0)</f>
        <v>4.1990168917672302E-3</v>
      </c>
      <c r="L8" t="str">
        <f>VLOOKUP(A8,'[1]shui_2h-VS-hzt_50_2h.GeneDiffEx'!$1:$1048576,12,0)</f>
        <v>ko01100//Metabolic pathways;ko00950//Isoquinoline alkaloid biosynthesis;ko00410//beta-Alanine metabolism;ko00350//Tyrosine metabolism;ko00260//Glycine, serine and threonine metabolism;ko00960//Tropane, piperidine and pyridine alkaloid biosynthesis;ko01110//Biosynthesis of secondary metabolites;ko00360//Phenylalanine metabolism</v>
      </c>
      <c r="M8" t="str">
        <f>VLOOKUP(A8,'[1]shui_2h-VS-hzt_50_2h.GeneDiffEx'!$1:$1048576,13,0)</f>
        <v>-</v>
      </c>
      <c r="N8" t="str">
        <f>VLOOKUP(A8,'[1]shui_2h-VS-hzt_50_2h.GeneDiffEx'!$1:$1048576,14,0)</f>
        <v>GO:0046914//transition metal ion binding;GO:0016641//oxidoreductase activity, acting on the CH-NH2 group of donors, oxygen as acceptor;GO:0048037//cofactor binding</v>
      </c>
      <c r="O8" t="str">
        <f>VLOOKUP(A8,'[1]shui_2h-VS-hzt_50_2h.GeneDiffEx'!$1:$1048576,15,0)</f>
        <v>GO:0044710;GO:1901564</v>
      </c>
      <c r="P8" t="str">
        <f>VLOOKUP(A8,'[1]shui_2h-VS-hzt_50_2h.GeneDiffEx'!$1:$1048576,16,0)</f>
        <v>gi|697105215|ref|XP_009606421.1|/0/PREDICTED: copper amine oxidase 1-like [Nicotiana tomentosiformis]</v>
      </c>
    </row>
    <row r="9" spans="1:16" x14ac:dyDescent="0.2">
      <c r="A9" s="1" t="s">
        <v>7</v>
      </c>
      <c r="B9">
        <f>VLOOKUP(A9,'[1]shui_2h-VS-hzt_50_2h.GeneDiffEx'!$1:$1048576,2,0)</f>
        <v>324</v>
      </c>
      <c r="C9">
        <f>VLOOKUP(A9,'[1]shui_2h-VS-hzt_50_2h.GeneDiffEx'!$1:$1048576,3,0)</f>
        <v>105</v>
      </c>
      <c r="D9">
        <f>VLOOKUP(A9,'[1]shui_2h-VS-hzt_50_2h.GeneDiffEx'!$1:$1048576,4,0)</f>
        <v>157</v>
      </c>
      <c r="E9">
        <f>VLOOKUP(A9,'[1]shui_2h-VS-hzt_50_2h.GeneDiffEx'!$1:$1048576,5,0)</f>
        <v>279</v>
      </c>
      <c r="F9">
        <f>VLOOKUP(A9,'[1]shui_2h-VS-hzt_50_2h.GeneDiffEx'!$1:$1048576,6,0)</f>
        <v>411</v>
      </c>
      <c r="G9">
        <f>VLOOKUP(A9,'[1]shui_2h-VS-hzt_50_2h.GeneDiffEx'!$1:$1048576,7,0)</f>
        <v>3.3601990803727499</v>
      </c>
      <c r="H9">
        <f>VLOOKUP(A9,'[1]shui_2h-VS-hzt_50_2h.GeneDiffEx'!$1:$1048576,8,0)</f>
        <v>1.4724555672975199</v>
      </c>
      <c r="I9" t="str">
        <f>VLOOKUP(A9,'[1]shui_2h-VS-hzt_50_2h.GeneDiffEx'!$1:$1048576,9,0)</f>
        <v>up</v>
      </c>
      <c r="J9">
        <f>VLOOKUP(A9,'[1]shui_2h-VS-hzt_50_2h.GeneDiffEx'!$1:$1048576,10,0)</f>
        <v>1.54598622970294E-5</v>
      </c>
      <c r="K9">
        <f>VLOOKUP(A9,'[1]shui_2h-VS-hzt_50_2h.GeneDiffEx'!$1:$1048576,11,0)</f>
        <v>9.61239673409418E-3</v>
      </c>
      <c r="L9" t="str">
        <f>VLOOKUP(A9,'[1]shui_2h-VS-hzt_50_2h.GeneDiffEx'!$1:$1048576,12,0)</f>
        <v>-</v>
      </c>
      <c r="M9" t="str">
        <f>VLOOKUP(A9,'[1]shui_2h-VS-hzt_50_2h.GeneDiffEx'!$1:$1048576,13,0)</f>
        <v>-</v>
      </c>
      <c r="N9" t="str">
        <f>VLOOKUP(A9,'[1]shui_2h-VS-hzt_50_2h.GeneDiffEx'!$1:$1048576,14,0)</f>
        <v>-</v>
      </c>
      <c r="O9" t="str">
        <f>VLOOKUP(A9,'[1]shui_2h-VS-hzt_50_2h.GeneDiffEx'!$1:$1048576,15,0)</f>
        <v>-</v>
      </c>
      <c r="P9" t="str">
        <f>VLOOKUP(A9,'[1]shui_2h-VS-hzt_50_2h.GeneDiffEx'!$1:$1048576,16,0)</f>
        <v>gi|697143628|ref|XP_009625933.1|/9.86411e-72/PREDICTED: uncharacterized protein LOC104116716 isoform X2 [Nicotiana tomentosiformis]</v>
      </c>
    </row>
    <row r="10" spans="1:16" x14ac:dyDescent="0.2">
      <c r="A10" s="1" t="s">
        <v>8</v>
      </c>
      <c r="B10">
        <f>VLOOKUP(A10,'[1]shui_2h-VS-hzt_50_2h.GeneDiffEx'!$1:$1048576,2,0)</f>
        <v>606</v>
      </c>
      <c r="C10">
        <f>VLOOKUP(A10,'[1]shui_2h-VS-hzt_50_2h.GeneDiffEx'!$1:$1048576,3,0)</f>
        <v>21</v>
      </c>
      <c r="D10">
        <f>VLOOKUP(A10,'[1]shui_2h-VS-hzt_50_2h.GeneDiffEx'!$1:$1048576,4,0)</f>
        <v>8</v>
      </c>
      <c r="E10">
        <f>VLOOKUP(A10,'[1]shui_2h-VS-hzt_50_2h.GeneDiffEx'!$1:$1048576,5,0)</f>
        <v>108</v>
      </c>
      <c r="F10">
        <f>VLOOKUP(A10,'[1]shui_2h-VS-hzt_50_2h.GeneDiffEx'!$1:$1048576,6,0)</f>
        <v>74</v>
      </c>
      <c r="G10">
        <f>VLOOKUP(A10,'[1]shui_2h-VS-hzt_50_2h.GeneDiffEx'!$1:$1048576,7,0)</f>
        <v>1.2635436235248001</v>
      </c>
      <c r="H10">
        <f>VLOOKUP(A10,'[1]shui_2h-VS-hzt_50_2h.GeneDiffEx'!$1:$1048576,8,0)</f>
        <v>2.72840190971259</v>
      </c>
      <c r="I10" t="str">
        <f>VLOOKUP(A10,'[1]shui_2h-VS-hzt_50_2h.GeneDiffEx'!$1:$1048576,9,0)</f>
        <v>up</v>
      </c>
      <c r="J10">
        <f>VLOOKUP(A10,'[1]shui_2h-VS-hzt_50_2h.GeneDiffEx'!$1:$1048576,10,0)</f>
        <v>1.7190595959134899E-5</v>
      </c>
      <c r="K10">
        <f>VLOOKUP(A10,'[1]shui_2h-VS-hzt_50_2h.GeneDiffEx'!$1:$1048576,11,0)</f>
        <v>1.0482957651234E-2</v>
      </c>
      <c r="L10" t="str">
        <f>VLOOKUP(A10,'[1]shui_2h-VS-hzt_50_2h.GeneDiffEx'!$1:$1048576,12,0)</f>
        <v>ko00340//Histidine metabolism;ko01100//Metabolic pathways;ko01110//Biosynthesis of secondary metabolites</v>
      </c>
      <c r="M10" t="str">
        <f>VLOOKUP(A10,'[1]shui_2h-VS-hzt_50_2h.GeneDiffEx'!$1:$1048576,13,0)</f>
        <v>-</v>
      </c>
      <c r="N10" t="str">
        <f>VLOOKUP(A10,'[1]shui_2h-VS-hzt_50_2h.GeneDiffEx'!$1:$1048576,14,0)</f>
        <v>GO:0016462//pyrophosphatase activity;GO:0019238//cyclohydrolase activity</v>
      </c>
      <c r="O10" t="str">
        <f>VLOOKUP(A10,'[1]shui_2h-VS-hzt_50_2h.GeneDiffEx'!$1:$1048576,15,0)</f>
        <v>GO:0006547//histidine metabolic process</v>
      </c>
      <c r="P10" t="str">
        <f>VLOOKUP(A10,'[1]shui_2h-VS-hzt_50_2h.GeneDiffEx'!$1:$1048576,16,0)</f>
        <v>gi|697118544|ref|XP_009613200.1|/3.74895e-146/PREDICTED: histidine biosynthesis bifunctional protein hisIE, chloroplastic [Nicotiana tomentosiformis]</v>
      </c>
    </row>
    <row r="11" spans="1:16" x14ac:dyDescent="0.2">
      <c r="A11" s="1" t="s">
        <v>9</v>
      </c>
      <c r="B11">
        <f>VLOOKUP(A11,'[1]shui_2h-VS-hzt_50_2h.GeneDiffEx'!$1:$1048576,2,0)</f>
        <v>1896</v>
      </c>
      <c r="C11">
        <f>VLOOKUP(A11,'[1]shui_2h-VS-hzt_50_2h.GeneDiffEx'!$1:$1048576,3,0)</f>
        <v>448</v>
      </c>
      <c r="D11">
        <f>VLOOKUP(A11,'[1]shui_2h-VS-hzt_50_2h.GeneDiffEx'!$1:$1048576,4,0)</f>
        <v>330</v>
      </c>
      <c r="E11">
        <f>VLOOKUP(A11,'[1]shui_2h-VS-hzt_50_2h.GeneDiffEx'!$1:$1048576,5,0)</f>
        <v>851</v>
      </c>
      <c r="F11">
        <f>VLOOKUP(A11,'[1]shui_2h-VS-hzt_50_2h.GeneDiffEx'!$1:$1048576,6,0)</f>
        <v>949</v>
      </c>
      <c r="G11">
        <f>VLOOKUP(A11,'[1]shui_2h-VS-hzt_50_2h.GeneDiffEx'!$1:$1048576,7,0)</f>
        <v>4.8033948200255896</v>
      </c>
      <c r="H11">
        <f>VLOOKUP(A11,'[1]shui_2h-VS-hzt_50_2h.GeneDiffEx'!$1:$1048576,8,0)</f>
        <v>1.28344017906896</v>
      </c>
      <c r="I11" t="str">
        <f>VLOOKUP(A11,'[1]shui_2h-VS-hzt_50_2h.GeneDiffEx'!$1:$1048576,9,0)</f>
        <v>up</v>
      </c>
      <c r="J11">
        <f>VLOOKUP(A11,'[1]shui_2h-VS-hzt_50_2h.GeneDiffEx'!$1:$1048576,10,0)</f>
        <v>2.4116914210321799E-5</v>
      </c>
      <c r="K11">
        <f>VLOOKUP(A11,'[1]shui_2h-VS-hzt_50_2h.GeneDiffEx'!$1:$1048576,11,0)</f>
        <v>1.31852991311949E-2</v>
      </c>
      <c r="L11" t="str">
        <f>VLOOKUP(A11,'[1]shui_2h-VS-hzt_50_2h.GeneDiffEx'!$1:$1048576,12,0)</f>
        <v>-</v>
      </c>
      <c r="M11" t="str">
        <f>VLOOKUP(A11,'[1]shui_2h-VS-hzt_50_2h.GeneDiffEx'!$1:$1048576,13,0)</f>
        <v>GO:0031224//intrinsic component of membrane;GO:0016020//membrane</v>
      </c>
      <c r="N11" t="str">
        <f>VLOOKUP(A11,'[1]shui_2h-VS-hzt_50_2h.GeneDiffEx'!$1:$1048576,14,0)</f>
        <v>GO:0046873//metal ion transmembrane transporter activity</v>
      </c>
      <c r="O11" t="str">
        <f>VLOOKUP(A11,'[1]shui_2h-VS-hzt_50_2h.GeneDiffEx'!$1:$1048576,15,0)</f>
        <v>GO:0030001//metal ion transport;GO:0034220//ion transmembrane transport</v>
      </c>
      <c r="P11" t="str">
        <f>VLOOKUP(A11,'[1]shui_2h-VS-hzt_50_2h.GeneDiffEx'!$1:$1048576,16,0)</f>
        <v>gi|698437262|ref|XP_009803253.1|/0/PREDICTED: potassium transporter 2-like, partial [Nicotiana sylvestris]</v>
      </c>
    </row>
    <row r="12" spans="1:16" x14ac:dyDescent="0.2">
      <c r="A12" s="1" t="s">
        <v>10</v>
      </c>
      <c r="B12">
        <f>VLOOKUP(A12,'[1]shui_2h-VS-hzt_50_2h.GeneDiffEx'!$1:$1048576,2,0)</f>
        <v>402</v>
      </c>
      <c r="C12">
        <f>VLOOKUP(A12,'[1]shui_2h-VS-hzt_50_2h.GeneDiffEx'!$1:$1048576,3,0)</f>
        <v>869</v>
      </c>
      <c r="D12">
        <f>VLOOKUP(A12,'[1]shui_2h-VS-hzt_50_2h.GeneDiffEx'!$1:$1048576,4,0)</f>
        <v>959</v>
      </c>
      <c r="E12">
        <f>VLOOKUP(A12,'[1]shui_2h-VS-hzt_50_2h.GeneDiffEx'!$1:$1048576,5,0)</f>
        <v>1981</v>
      </c>
      <c r="F12">
        <f>VLOOKUP(A12,'[1]shui_2h-VS-hzt_50_2h.GeneDiffEx'!$1:$1048576,6,0)</f>
        <v>2052</v>
      </c>
      <c r="G12">
        <f>VLOOKUP(A12,'[1]shui_2h-VS-hzt_50_2h.GeneDiffEx'!$1:$1048576,7,0)</f>
        <v>5.9849753757634296</v>
      </c>
      <c r="H12">
        <f>VLOOKUP(A12,'[1]shui_2h-VS-hzt_50_2h.GeneDiffEx'!$1:$1048576,8,0)</f>
        <v>1.2287457263027699</v>
      </c>
      <c r="I12" t="str">
        <f>VLOOKUP(A12,'[1]shui_2h-VS-hzt_50_2h.GeneDiffEx'!$1:$1048576,9,0)</f>
        <v>up</v>
      </c>
      <c r="J12">
        <f>VLOOKUP(A12,'[1]shui_2h-VS-hzt_50_2h.GeneDiffEx'!$1:$1048576,10,0)</f>
        <v>2.6544159459783701E-5</v>
      </c>
      <c r="K12">
        <f>VLOOKUP(A12,'[1]shui_2h-VS-hzt_50_2h.GeneDiffEx'!$1:$1048576,11,0)</f>
        <v>1.42663609571143E-2</v>
      </c>
      <c r="L12" t="str">
        <f>VLOOKUP(A12,'[1]shui_2h-VS-hzt_50_2h.GeneDiffEx'!$1:$1048576,12,0)</f>
        <v>-</v>
      </c>
      <c r="M12" t="str">
        <f>VLOOKUP(A12,'[1]shui_2h-VS-hzt_50_2h.GeneDiffEx'!$1:$1048576,13,0)</f>
        <v>GO:0031224//intrinsic component of membrane;GO:0012505//endomembrane system;GO:0044424</v>
      </c>
      <c r="N12" t="str">
        <f>VLOOKUP(A12,'[1]shui_2h-VS-hzt_50_2h.GeneDiffEx'!$1:$1048576,14,0)</f>
        <v>-</v>
      </c>
      <c r="O12" t="str">
        <f>VLOOKUP(A12,'[1]shui_2h-VS-hzt_50_2h.GeneDiffEx'!$1:$1048576,15,0)</f>
        <v>GO:0012501//programmed cell death;GO:0006631//fatty acid metabolic process;GO:0006950//response to stress;GO:0006984//ER-nucleus signaling pathway</v>
      </c>
      <c r="P12" t="str">
        <f>VLOOKUP(A12,'[1]shui_2h-VS-hzt_50_2h.GeneDiffEx'!$1:$1048576,16,0)</f>
        <v>gi|698495543|ref|XP_009793880.1|/2.53051e-94/PREDICTED: bax inhibitor 1-like isoform X2 [Nicotiana sylvestris]</v>
      </c>
    </row>
    <row r="13" spans="1:16" x14ac:dyDescent="0.2">
      <c r="A13" s="1" t="s">
        <v>11</v>
      </c>
      <c r="B13">
        <f>VLOOKUP(A13,'[1]shui_2h-VS-hzt_50_2h.GeneDiffEx'!$1:$1048576,2,0)</f>
        <v>1764</v>
      </c>
      <c r="C13">
        <f>VLOOKUP(A13,'[1]shui_2h-VS-hzt_50_2h.GeneDiffEx'!$1:$1048576,3,0)</f>
        <v>1035</v>
      </c>
      <c r="D13">
        <f>VLOOKUP(A13,'[1]shui_2h-VS-hzt_50_2h.GeneDiffEx'!$1:$1048576,4,0)</f>
        <v>1940</v>
      </c>
      <c r="E13">
        <f>VLOOKUP(A13,'[1]shui_2h-VS-hzt_50_2h.GeneDiffEx'!$1:$1048576,5,0)</f>
        <v>4982</v>
      </c>
      <c r="F13">
        <f>VLOOKUP(A13,'[1]shui_2h-VS-hzt_50_2h.GeneDiffEx'!$1:$1048576,6,0)</f>
        <v>3233</v>
      </c>
      <c r="G13">
        <f>VLOOKUP(A13,'[1]shui_2h-VS-hzt_50_2h.GeneDiffEx'!$1:$1048576,7,0)</f>
        <v>6.9356303388787204</v>
      </c>
      <c r="H13">
        <f>VLOOKUP(A13,'[1]shui_2h-VS-hzt_50_2h.GeneDiffEx'!$1:$1048576,8,0)</f>
        <v>1.58980914022763</v>
      </c>
      <c r="I13" t="str">
        <f>VLOOKUP(A13,'[1]shui_2h-VS-hzt_50_2h.GeneDiffEx'!$1:$1048576,9,0)</f>
        <v>up</v>
      </c>
      <c r="J13">
        <f>VLOOKUP(A13,'[1]shui_2h-VS-hzt_50_2h.GeneDiffEx'!$1:$1048576,10,0)</f>
        <v>2.8797924058240799E-5</v>
      </c>
      <c r="K13">
        <f>VLOOKUP(A13,'[1]shui_2h-VS-hzt_50_2h.GeneDiffEx'!$1:$1048576,11,0)</f>
        <v>1.4916663167695699E-2</v>
      </c>
      <c r="L13" t="str">
        <f>VLOOKUP(A13,'[1]shui_2h-VS-hzt_50_2h.GeneDiffEx'!$1:$1048576,12,0)</f>
        <v>-</v>
      </c>
      <c r="M13" t="str">
        <f>VLOOKUP(A13,'[1]shui_2h-VS-hzt_50_2h.GeneDiffEx'!$1:$1048576,13,0)</f>
        <v>GO:0031224//intrinsic component of membrane</v>
      </c>
      <c r="N13" t="str">
        <f>VLOOKUP(A13,'[1]shui_2h-VS-hzt_50_2h.GeneDiffEx'!$1:$1048576,14,0)</f>
        <v>-</v>
      </c>
      <c r="O13" t="str">
        <f>VLOOKUP(A13,'[1]shui_2h-VS-hzt_50_2h.GeneDiffEx'!$1:$1048576,15,0)</f>
        <v>GO:0015833//peptide transport</v>
      </c>
      <c r="P13" t="str">
        <f>VLOOKUP(A13,'[1]shui_2h-VS-hzt_50_2h.GeneDiffEx'!$1:$1048576,16,0)</f>
        <v>gi|698583902|ref|XP_009778211.1|/0/PREDICTED: protein NRT1/ PTR FAMILY 6.2-like [Nicotiana sylvestris]</v>
      </c>
    </row>
    <row r="14" spans="1:16" x14ac:dyDescent="0.2">
      <c r="A14" s="1" t="s">
        <v>12</v>
      </c>
      <c r="B14">
        <f>VLOOKUP(A14,'[1]shui_2h-VS-hzt_50_2h.GeneDiffEx'!$1:$1048576,2,0)</f>
        <v>1854</v>
      </c>
      <c r="C14">
        <f>VLOOKUP(A14,'[1]shui_2h-VS-hzt_50_2h.GeneDiffEx'!$1:$1048576,3,0)</f>
        <v>35</v>
      </c>
      <c r="D14">
        <f>VLOOKUP(A14,'[1]shui_2h-VS-hzt_50_2h.GeneDiffEx'!$1:$1048576,4,0)</f>
        <v>22</v>
      </c>
      <c r="E14">
        <f>VLOOKUP(A14,'[1]shui_2h-VS-hzt_50_2h.GeneDiffEx'!$1:$1048576,5,0)</f>
        <v>73</v>
      </c>
      <c r="F14">
        <f>VLOOKUP(A14,'[1]shui_2h-VS-hzt_50_2h.GeneDiffEx'!$1:$1048576,6,0)</f>
        <v>215</v>
      </c>
      <c r="G14">
        <f>VLOOKUP(A14,'[1]shui_2h-VS-hzt_50_2h.GeneDiffEx'!$1:$1048576,7,0)</f>
        <v>1.9033897531065</v>
      </c>
      <c r="H14">
        <f>VLOOKUP(A14,'[1]shui_2h-VS-hzt_50_2h.GeneDiffEx'!$1:$1048576,8,0)</f>
        <v>2.3595995050555101</v>
      </c>
      <c r="I14" t="str">
        <f>VLOOKUP(A14,'[1]shui_2h-VS-hzt_50_2h.GeneDiffEx'!$1:$1048576,9,0)</f>
        <v>up</v>
      </c>
      <c r="J14">
        <f>VLOOKUP(A14,'[1]shui_2h-VS-hzt_50_2h.GeneDiffEx'!$1:$1048576,10,0)</f>
        <v>2.9119801818697501E-5</v>
      </c>
      <c r="K14">
        <f>VLOOKUP(A14,'[1]shui_2h-VS-hzt_50_2h.GeneDiffEx'!$1:$1048576,11,0)</f>
        <v>1.4916663167695699E-2</v>
      </c>
      <c r="L14" t="str">
        <f>VLOOKUP(A14,'[1]shui_2h-VS-hzt_50_2h.GeneDiffEx'!$1:$1048576,12,0)</f>
        <v>-</v>
      </c>
      <c r="M14" t="str">
        <f>VLOOKUP(A14,'[1]shui_2h-VS-hzt_50_2h.GeneDiffEx'!$1:$1048576,13,0)</f>
        <v>-</v>
      </c>
      <c r="N14" t="str">
        <f>VLOOKUP(A14,'[1]shui_2h-VS-hzt_50_2h.GeneDiffEx'!$1:$1048576,14,0)</f>
        <v>-</v>
      </c>
      <c r="O14" t="str">
        <f>VLOOKUP(A14,'[1]shui_2h-VS-hzt_50_2h.GeneDiffEx'!$1:$1048576,15,0)</f>
        <v>-</v>
      </c>
      <c r="P14" t="str">
        <f>VLOOKUP(A14,'[1]shui_2h-VS-hzt_50_2h.GeneDiffEx'!$1:$1048576,16,0)</f>
        <v>gi|698483598|ref|XP_009788651.1|;gi|698433103|ref|XP_009797034.1|/2.76273e-31;9.58657e-105/PREDICTED: uncharacterized protein LOC104236431 [Nicotiana sylvestris];PREDICTED: uncharacterized protein LOC104243519 isoform X3 [Nicotiana sylvestris]</v>
      </c>
    </row>
    <row r="15" spans="1:16" x14ac:dyDescent="0.2">
      <c r="A15" s="1" t="s">
        <v>13</v>
      </c>
      <c r="B15">
        <f>VLOOKUP(A15,'[1]shui_2h-VS-hzt_50_2h.GeneDiffEx'!$1:$1048576,2,0)</f>
        <v>1956</v>
      </c>
      <c r="C15">
        <f>VLOOKUP(A15,'[1]shui_2h-VS-hzt_50_2h.GeneDiffEx'!$1:$1048576,3,0)</f>
        <v>14505</v>
      </c>
      <c r="D15">
        <f>VLOOKUP(A15,'[1]shui_2h-VS-hzt_50_2h.GeneDiffEx'!$1:$1048576,4,0)</f>
        <v>24044</v>
      </c>
      <c r="E15">
        <f>VLOOKUP(A15,'[1]shui_2h-VS-hzt_50_2h.GeneDiffEx'!$1:$1048576,5,0)</f>
        <v>44520</v>
      </c>
      <c r="F15">
        <f>VLOOKUP(A15,'[1]shui_2h-VS-hzt_50_2h.GeneDiffEx'!$1:$1048576,6,0)</f>
        <v>46960</v>
      </c>
      <c r="G15">
        <f>VLOOKUP(A15,'[1]shui_2h-VS-hzt_50_2h.GeneDiffEx'!$1:$1048576,7,0)</f>
        <v>10.4525892380746</v>
      </c>
      <c r="H15">
        <f>VLOOKUP(A15,'[1]shui_2h-VS-hzt_50_2h.GeneDiffEx'!$1:$1048576,8,0)</f>
        <v>1.3435303248914501</v>
      </c>
      <c r="I15" t="str">
        <f>VLOOKUP(A15,'[1]shui_2h-VS-hzt_50_2h.GeneDiffEx'!$1:$1048576,9,0)</f>
        <v>up</v>
      </c>
      <c r="J15">
        <f>VLOOKUP(A15,'[1]shui_2h-VS-hzt_50_2h.GeneDiffEx'!$1:$1048576,10,0)</f>
        <v>3.06509397655917E-5</v>
      </c>
      <c r="K15">
        <f>VLOOKUP(A15,'[1]shui_2h-VS-hzt_50_2h.GeneDiffEx'!$1:$1048576,11,0)</f>
        <v>1.53715755275101E-2</v>
      </c>
      <c r="L15" t="str">
        <f>VLOOKUP(A15,'[1]shui_2h-VS-hzt_50_2h.GeneDiffEx'!$1:$1048576,12,0)</f>
        <v>ko04144//Endocytosis;ko04141//Protein processing in endoplasmic reticulum;ko03040//Spliceosome</v>
      </c>
      <c r="M15" t="str">
        <f>VLOOKUP(A15,'[1]shui_2h-VS-hzt_50_2h.GeneDiffEx'!$1:$1048576,13,0)</f>
        <v>-</v>
      </c>
      <c r="N15" t="str">
        <f>VLOOKUP(A15,'[1]shui_2h-VS-hzt_50_2h.GeneDiffEx'!$1:$1048576,14,0)</f>
        <v>GO:0032550</v>
      </c>
      <c r="O15" t="str">
        <f>VLOOKUP(A15,'[1]shui_2h-VS-hzt_50_2h.GeneDiffEx'!$1:$1048576,15,0)</f>
        <v>GO:0050896//response to stimulus</v>
      </c>
      <c r="P15" t="str">
        <f>VLOOKUP(A15,'[1]shui_2h-VS-hzt_50_2h.GeneDiffEx'!$1:$1048576,16,0)</f>
        <v>gi|698471279|ref|XP_009784009.1|/0/PREDICTED: heat shock cognate 70 kDa protein [Nicotiana sylvestris]</v>
      </c>
    </row>
    <row r="16" spans="1:16" x14ac:dyDescent="0.2">
      <c r="A16" s="1" t="s">
        <v>14</v>
      </c>
      <c r="B16">
        <f>VLOOKUP(A16,'[1]shui_2h-VS-hzt_50_2h.GeneDiffEx'!$1:$1048576,2,0)</f>
        <v>3009</v>
      </c>
      <c r="C16">
        <f>VLOOKUP(A16,'[1]shui_2h-VS-hzt_50_2h.GeneDiffEx'!$1:$1048576,3,0)</f>
        <v>6</v>
      </c>
      <c r="D16">
        <f>VLOOKUP(A16,'[1]shui_2h-VS-hzt_50_2h.GeneDiffEx'!$1:$1048576,4,0)</f>
        <v>8</v>
      </c>
      <c r="E16">
        <f>VLOOKUP(A16,'[1]shui_2h-VS-hzt_50_2h.GeneDiffEx'!$1:$1048576,5,0)</f>
        <v>35</v>
      </c>
      <c r="F16">
        <f>VLOOKUP(A16,'[1]shui_2h-VS-hzt_50_2h.GeneDiffEx'!$1:$1048576,6,0)</f>
        <v>55</v>
      </c>
      <c r="G16">
        <f>VLOOKUP(A16,'[1]shui_2h-VS-hzt_50_2h.GeneDiffEx'!$1:$1048576,7,0)</f>
        <v>0.26269145824446499</v>
      </c>
      <c r="H16">
        <f>VLOOKUP(A16,'[1]shui_2h-VS-hzt_50_2h.GeneDiffEx'!$1:$1048576,8,0)</f>
        <v>2.7321603552439702</v>
      </c>
      <c r="I16" t="str">
        <f>VLOOKUP(A16,'[1]shui_2h-VS-hzt_50_2h.GeneDiffEx'!$1:$1048576,9,0)</f>
        <v>up</v>
      </c>
      <c r="J16">
        <f>VLOOKUP(A16,'[1]shui_2h-VS-hzt_50_2h.GeneDiffEx'!$1:$1048576,10,0)</f>
        <v>3.6753270523121799E-5</v>
      </c>
      <c r="K16">
        <f>VLOOKUP(A16,'[1]shui_2h-VS-hzt_50_2h.GeneDiffEx'!$1:$1048576,11,0)</f>
        <v>1.7093216252851599E-2</v>
      </c>
      <c r="L16" t="str">
        <f>VLOOKUP(A16,'[1]shui_2h-VS-hzt_50_2h.GeneDiffEx'!$1:$1048576,12,0)</f>
        <v>-</v>
      </c>
      <c r="M16" t="str">
        <f>VLOOKUP(A16,'[1]shui_2h-VS-hzt_50_2h.GeneDiffEx'!$1:$1048576,13,0)</f>
        <v>GO:0005911//cell-cell junction</v>
      </c>
      <c r="N16" t="str">
        <f>VLOOKUP(A16,'[1]shui_2h-VS-hzt_50_2h.GeneDiffEx'!$1:$1048576,14,0)</f>
        <v>GO:0032550;GO:0004672//protein kinase activity;GO:0015631//tubulin binding</v>
      </c>
      <c r="O16" t="str">
        <f>VLOOKUP(A16,'[1]shui_2h-VS-hzt_50_2h.GeneDiffEx'!$1:$1048576,15,0)</f>
        <v>GO:0044699;GO:0006464//cellular protein modification process;GO:0006796//phosphate-containing compound metabolic process;GO:0000911//cytokinesis by cell plate formation;GO:0007349//cellularization</v>
      </c>
      <c r="P16" t="str">
        <f>VLOOKUP(A16,'[1]shui_2h-VS-hzt_50_2h.GeneDiffEx'!$1:$1048576,16,0)</f>
        <v>gi|697189329|ref|XP_009603717.1|/0/PREDICTED: serine/threonine-protein kinase ULK4 [Nicotiana tomentosiformis]</v>
      </c>
    </row>
    <row r="17" spans="1:16" x14ac:dyDescent="0.2">
      <c r="A17" s="1" t="s">
        <v>15</v>
      </c>
      <c r="B17">
        <f>VLOOKUP(A17,'[1]shui_2h-VS-hzt_50_2h.GeneDiffEx'!$1:$1048576,2,0)</f>
        <v>747</v>
      </c>
      <c r="C17">
        <f>VLOOKUP(A17,'[1]shui_2h-VS-hzt_50_2h.GeneDiffEx'!$1:$1048576,3,0)</f>
        <v>143</v>
      </c>
      <c r="D17">
        <f>VLOOKUP(A17,'[1]shui_2h-VS-hzt_50_2h.GeneDiffEx'!$1:$1048576,4,0)</f>
        <v>63</v>
      </c>
      <c r="E17">
        <f>VLOOKUP(A17,'[1]shui_2h-VS-hzt_50_2h.GeneDiffEx'!$1:$1048576,5,0)</f>
        <v>927</v>
      </c>
      <c r="F17">
        <f>VLOOKUP(A17,'[1]shui_2h-VS-hzt_50_2h.GeneDiffEx'!$1:$1048576,6,0)</f>
        <v>211</v>
      </c>
      <c r="G17">
        <f>VLOOKUP(A17,'[1]shui_2h-VS-hzt_50_2h.GeneDiffEx'!$1:$1048576,7,0)</f>
        <v>3.9364494149404301</v>
      </c>
      <c r="H17">
        <f>VLOOKUP(A17,'[1]shui_2h-VS-hzt_50_2h.GeneDiffEx'!$1:$1048576,8,0)</f>
        <v>2.596005958254</v>
      </c>
      <c r="I17" t="str">
        <f>VLOOKUP(A17,'[1]shui_2h-VS-hzt_50_2h.GeneDiffEx'!$1:$1048576,9,0)</f>
        <v>up</v>
      </c>
      <c r="J17">
        <f>VLOOKUP(A17,'[1]shui_2h-VS-hzt_50_2h.GeneDiffEx'!$1:$1048576,10,0)</f>
        <v>4.0261421121560298E-5</v>
      </c>
      <c r="K17">
        <f>VLOOKUP(A17,'[1]shui_2h-VS-hzt_50_2h.GeneDiffEx'!$1:$1048576,11,0)</f>
        <v>1.8238423768066801E-2</v>
      </c>
      <c r="L17" t="str">
        <f>VLOOKUP(A17,'[1]shui_2h-VS-hzt_50_2h.GeneDiffEx'!$1:$1048576,12,0)</f>
        <v>-</v>
      </c>
      <c r="M17" t="str">
        <f>VLOOKUP(A17,'[1]shui_2h-VS-hzt_50_2h.GeneDiffEx'!$1:$1048576,13,0)</f>
        <v>GO:0031224//intrinsic component of membrane</v>
      </c>
      <c r="N17" t="str">
        <f>VLOOKUP(A17,'[1]shui_2h-VS-hzt_50_2h.GeneDiffEx'!$1:$1048576,14,0)</f>
        <v>-</v>
      </c>
      <c r="O17" t="str">
        <f>VLOOKUP(A17,'[1]shui_2h-VS-hzt_50_2h.GeneDiffEx'!$1:$1048576,15,0)</f>
        <v>GO:0051234//establishment of localization</v>
      </c>
      <c r="P17" t="str">
        <f>VLOOKUP(A17,'[1]shui_2h-VS-hzt_50_2h.GeneDiffEx'!$1:$1048576,16,0)</f>
        <v>gi|698495302|ref|XP_009793775.1|/1.44111e-162/PREDICTED: aquaporin TIP2-1-like [Nicotiana sylvestris]</v>
      </c>
    </row>
    <row r="18" spans="1:16" x14ac:dyDescent="0.2">
      <c r="A18" s="1" t="s">
        <v>16</v>
      </c>
      <c r="B18">
        <f>VLOOKUP(A18,'[1]shui_2h-VS-hzt_50_2h.GeneDiffEx'!$1:$1048576,2,0)</f>
        <v>921</v>
      </c>
      <c r="C18">
        <f>VLOOKUP(A18,'[1]shui_2h-VS-hzt_50_2h.GeneDiffEx'!$1:$1048576,3,0)</f>
        <v>2175</v>
      </c>
      <c r="D18">
        <f>VLOOKUP(A18,'[1]shui_2h-VS-hzt_50_2h.GeneDiffEx'!$1:$1048576,4,0)</f>
        <v>1487</v>
      </c>
      <c r="E18">
        <f>VLOOKUP(A18,'[1]shui_2h-VS-hzt_50_2h.GeneDiffEx'!$1:$1048576,5,0)</f>
        <v>4313</v>
      </c>
      <c r="F18">
        <f>VLOOKUP(A18,'[1]shui_2h-VS-hzt_50_2h.GeneDiffEx'!$1:$1048576,6,0)</f>
        <v>4179</v>
      </c>
      <c r="G18">
        <f>VLOOKUP(A18,'[1]shui_2h-VS-hzt_50_2h.GeneDiffEx'!$1:$1048576,7,0)</f>
        <v>7.0432306880521196</v>
      </c>
      <c r="H18">
        <f>VLOOKUP(A18,'[1]shui_2h-VS-hzt_50_2h.GeneDiffEx'!$1:$1048576,8,0)</f>
        <v>1.29205603865862</v>
      </c>
      <c r="I18" t="str">
        <f>VLOOKUP(A18,'[1]shui_2h-VS-hzt_50_2h.GeneDiffEx'!$1:$1048576,9,0)</f>
        <v>up</v>
      </c>
      <c r="J18">
        <f>VLOOKUP(A18,'[1]shui_2h-VS-hzt_50_2h.GeneDiffEx'!$1:$1048576,10,0)</f>
        <v>7.6156768619828395E-5</v>
      </c>
      <c r="K18">
        <f>VLOOKUP(A18,'[1]shui_2h-VS-hzt_50_2h.GeneDiffEx'!$1:$1048576,11,0)</f>
        <v>2.8410954505114799E-2</v>
      </c>
      <c r="L18" t="str">
        <f>VLOOKUP(A18,'[1]shui_2h-VS-hzt_50_2h.GeneDiffEx'!$1:$1048576,12,0)</f>
        <v>-</v>
      </c>
      <c r="M18" t="str">
        <f>VLOOKUP(A18,'[1]shui_2h-VS-hzt_50_2h.GeneDiffEx'!$1:$1048576,13,0)</f>
        <v>-</v>
      </c>
      <c r="N18" t="str">
        <f>VLOOKUP(A18,'[1]shui_2h-VS-hzt_50_2h.GeneDiffEx'!$1:$1048576,14,0)</f>
        <v>-</v>
      </c>
      <c r="O18" t="str">
        <f>VLOOKUP(A18,'[1]shui_2h-VS-hzt_50_2h.GeneDiffEx'!$1:$1048576,15,0)</f>
        <v>-</v>
      </c>
      <c r="P18" t="str">
        <f>VLOOKUP(A18,'[1]shui_2h-VS-hzt_50_2h.GeneDiffEx'!$1:$1048576,16,0)</f>
        <v>gi|698561424|ref|XP_009772124.1|/0/PREDICTED: uncharacterized protein LOC104222582 [Nicotiana sylvestris]</v>
      </c>
    </row>
    <row r="19" spans="1:16" x14ac:dyDescent="0.2">
      <c r="A19" s="1" t="s">
        <v>17</v>
      </c>
      <c r="B19">
        <f>VLOOKUP(A19,'[1]shui_2h-VS-hzt_50_2h.GeneDiffEx'!$1:$1048576,2,0)</f>
        <v>1722</v>
      </c>
      <c r="C19">
        <f>VLOOKUP(A19,'[1]shui_2h-VS-hzt_50_2h.GeneDiffEx'!$1:$1048576,3,0)</f>
        <v>18018</v>
      </c>
      <c r="D19">
        <f>VLOOKUP(A19,'[1]shui_2h-VS-hzt_50_2h.GeneDiffEx'!$1:$1048576,4,0)</f>
        <v>21265</v>
      </c>
      <c r="E19">
        <f>VLOOKUP(A19,'[1]shui_2h-VS-hzt_50_2h.GeneDiffEx'!$1:$1048576,5,0)</f>
        <v>36430</v>
      </c>
      <c r="F19">
        <f>VLOOKUP(A19,'[1]shui_2h-VS-hzt_50_2h.GeneDiffEx'!$1:$1048576,6,0)</f>
        <v>47001</v>
      </c>
      <c r="G19">
        <f>VLOOKUP(A19,'[1]shui_2h-VS-hzt_50_2h.GeneDiffEx'!$1:$1048576,7,0)</f>
        <v>10.362132332195999</v>
      </c>
      <c r="H19">
        <f>VLOOKUP(A19,'[1]shui_2h-VS-hzt_50_2h.GeneDiffEx'!$1:$1048576,8,0)</f>
        <v>1.16426031796806</v>
      </c>
      <c r="I19" t="str">
        <f>VLOOKUP(A19,'[1]shui_2h-VS-hzt_50_2h.GeneDiffEx'!$1:$1048576,9,0)</f>
        <v>up</v>
      </c>
      <c r="J19">
        <f>VLOOKUP(A19,'[1]shui_2h-VS-hzt_50_2h.GeneDiffEx'!$1:$1048576,10,0)</f>
        <v>8.5954851559024505E-5</v>
      </c>
      <c r="K19">
        <f>VLOOKUP(A19,'[1]shui_2h-VS-hzt_50_2h.GeneDiffEx'!$1:$1048576,11,0)</f>
        <v>3.0973049351553001E-2</v>
      </c>
      <c r="L19" t="str">
        <f>VLOOKUP(A19,'[1]shui_2h-VS-hzt_50_2h.GeneDiffEx'!$1:$1048576,12,0)</f>
        <v>-</v>
      </c>
      <c r="M19" t="str">
        <f>VLOOKUP(A19,'[1]shui_2h-VS-hzt_50_2h.GeneDiffEx'!$1:$1048576,13,0)</f>
        <v>GO:0044424;GO:0043231//intracellular membrane-bounded organelle;GO:0044444</v>
      </c>
      <c r="N19" t="str">
        <f>VLOOKUP(A19,'[1]shui_2h-VS-hzt_50_2h.GeneDiffEx'!$1:$1048576,14,0)</f>
        <v>GO:1902936</v>
      </c>
      <c r="O19" t="str">
        <f>VLOOKUP(A19,'[1]shui_2h-VS-hzt_50_2h.GeneDiffEx'!$1:$1048576,15,0)</f>
        <v>GO:0006950//response to stress;GO:0044707;GO:0044267//cellular protein metabolic process;GO:0010038//response to metal ion</v>
      </c>
      <c r="P19" t="str">
        <f>VLOOKUP(A19,'[1]shui_2h-VS-hzt_50_2h.GeneDiffEx'!$1:$1048576,16,0)</f>
        <v>gi|355329948|dbj|BAL14273.1|;gi|697187043|ref|XP_009602562.1|/0;0/FK506-binding protein [Nicotiana tabacum];PREDICTED: peptidyl-prolyl cis-trans isomerase FKBP62-like [Nicotiana tomentosiformis]</v>
      </c>
    </row>
    <row r="20" spans="1:16" x14ac:dyDescent="0.2">
      <c r="A20" s="1" t="s">
        <v>18</v>
      </c>
      <c r="B20">
        <f>VLOOKUP(A20,'[1]shui_2h-VS-hzt_50_2h.GeneDiffEx'!$1:$1048576,2,0)</f>
        <v>1257</v>
      </c>
      <c r="C20">
        <f>VLOOKUP(A20,'[1]shui_2h-VS-hzt_50_2h.GeneDiffEx'!$1:$1048576,3,0)</f>
        <v>10221</v>
      </c>
      <c r="D20">
        <f>VLOOKUP(A20,'[1]shui_2h-VS-hzt_50_2h.GeneDiffEx'!$1:$1048576,4,0)</f>
        <v>12023</v>
      </c>
      <c r="E20">
        <f>VLOOKUP(A20,'[1]shui_2h-VS-hzt_50_2h.GeneDiffEx'!$1:$1048576,5,0)</f>
        <v>21773</v>
      </c>
      <c r="F20">
        <f>VLOOKUP(A20,'[1]shui_2h-VS-hzt_50_2h.GeneDiffEx'!$1:$1048576,6,0)</f>
        <v>24979</v>
      </c>
      <c r="G20">
        <f>VLOOKUP(A20,'[1]shui_2h-VS-hzt_50_2h.GeneDiffEx'!$1:$1048576,7,0)</f>
        <v>9.5355750844848295</v>
      </c>
      <c r="H20">
        <f>VLOOKUP(A20,'[1]shui_2h-VS-hzt_50_2h.GeneDiffEx'!$1:$1048576,8,0)</f>
        <v>1.15524928934407</v>
      </c>
      <c r="I20" t="str">
        <f>VLOOKUP(A20,'[1]shui_2h-VS-hzt_50_2h.GeneDiffEx'!$1:$1048576,9,0)</f>
        <v>up</v>
      </c>
      <c r="J20">
        <f>VLOOKUP(A20,'[1]shui_2h-VS-hzt_50_2h.GeneDiffEx'!$1:$1048576,10,0)</f>
        <v>8.9077647989999604E-5</v>
      </c>
      <c r="K20">
        <f>VLOOKUP(A20,'[1]shui_2h-VS-hzt_50_2h.GeneDiffEx'!$1:$1048576,11,0)</f>
        <v>3.1424606573845999E-2</v>
      </c>
      <c r="L20" t="str">
        <f>VLOOKUP(A20,'[1]shui_2h-VS-hzt_50_2h.GeneDiffEx'!$1:$1048576,12,0)</f>
        <v>ko04141//Protein processing in endoplasmic reticulum</v>
      </c>
      <c r="M20" t="str">
        <f>VLOOKUP(A20,'[1]shui_2h-VS-hzt_50_2h.GeneDiffEx'!$1:$1048576,13,0)</f>
        <v>GO:0071944//cell periphery;GO:0044424</v>
      </c>
      <c r="N20" t="str">
        <f>VLOOKUP(A20,'[1]shui_2h-VS-hzt_50_2h.GeneDiffEx'!$1:$1048576,14,0)</f>
        <v>GO:0005515//protein binding;GO:0043167//ion binding</v>
      </c>
      <c r="O20" t="str">
        <f>VLOOKUP(A20,'[1]shui_2h-VS-hzt_50_2h.GeneDiffEx'!$1:$1048576,15,0)</f>
        <v>GO:0048731//system development;GO:0071704//organic substance metabolic process;GO:0044237//cellular metabolic process;GO:0009791//post-embryonic development;GO:0048608//reproductive structure development;GO:0009628//response to abiotic stimulus;GO:0044238//primary metabolic process;GO:0050789//regulation of biological process;GO:0006950//response to stress</v>
      </c>
      <c r="P20" t="str">
        <f>VLOOKUP(A20,'[1]shui_2h-VS-hzt_50_2h.GeneDiffEx'!$1:$1048576,16,0)</f>
        <v>gi|697167318|ref|XP_009592511.1|/0/PREDICTED: dnaJ protein homolog [Nicotiana tomentosiformis]</v>
      </c>
    </row>
    <row r="21" spans="1:16" x14ac:dyDescent="0.2">
      <c r="A21" s="1" t="s">
        <v>19</v>
      </c>
      <c r="B21">
        <f>VLOOKUP(A21,'[1]shui_2h-VS-hzt_50_2h.GeneDiffEx'!$1:$1048576,2,0)</f>
        <v>1017</v>
      </c>
      <c r="C21">
        <f>VLOOKUP(A21,'[1]shui_2h-VS-hzt_50_2h.GeneDiffEx'!$1:$1048576,3,0)</f>
        <v>18</v>
      </c>
      <c r="D21">
        <f>VLOOKUP(A21,'[1]shui_2h-VS-hzt_50_2h.GeneDiffEx'!$1:$1048576,4,0)</f>
        <v>24</v>
      </c>
      <c r="E21">
        <f>VLOOKUP(A21,'[1]shui_2h-VS-hzt_50_2h.GeneDiffEx'!$1:$1048576,5,0)</f>
        <v>83</v>
      </c>
      <c r="F21">
        <f>VLOOKUP(A21,'[1]shui_2h-VS-hzt_50_2h.GeneDiffEx'!$1:$1048576,6,0)</f>
        <v>83</v>
      </c>
      <c r="G21">
        <f>VLOOKUP(A21,'[1]shui_2h-VS-hzt_50_2h.GeneDiffEx'!$1:$1048576,7,0)</f>
        <v>1.22330316664228</v>
      </c>
      <c r="H21">
        <f>VLOOKUP(A21,'[1]shui_2h-VS-hzt_50_2h.GeneDiffEx'!$1:$1048576,8,0)</f>
        <v>2.0674729619644898</v>
      </c>
      <c r="I21" t="str">
        <f>VLOOKUP(A21,'[1]shui_2h-VS-hzt_50_2h.GeneDiffEx'!$1:$1048576,9,0)</f>
        <v>up</v>
      </c>
      <c r="J21">
        <f>VLOOKUP(A21,'[1]shui_2h-VS-hzt_50_2h.GeneDiffEx'!$1:$1048576,10,0)</f>
        <v>9.1083781529328105E-5</v>
      </c>
      <c r="K21">
        <f>VLOOKUP(A21,'[1]shui_2h-VS-hzt_50_2h.GeneDiffEx'!$1:$1048576,11,0)</f>
        <v>3.1739194640604297E-2</v>
      </c>
      <c r="L21" t="str">
        <f>VLOOKUP(A21,'[1]shui_2h-VS-hzt_50_2h.GeneDiffEx'!$1:$1048576,12,0)</f>
        <v>-</v>
      </c>
      <c r="M21" t="str">
        <f>VLOOKUP(A21,'[1]shui_2h-VS-hzt_50_2h.GeneDiffEx'!$1:$1048576,13,0)</f>
        <v>-</v>
      </c>
      <c r="N21" t="str">
        <f>VLOOKUP(A21,'[1]shui_2h-VS-hzt_50_2h.GeneDiffEx'!$1:$1048576,14,0)</f>
        <v>-</v>
      </c>
      <c r="O21" t="str">
        <f>VLOOKUP(A21,'[1]shui_2h-VS-hzt_50_2h.GeneDiffEx'!$1:$1048576,15,0)</f>
        <v>-</v>
      </c>
      <c r="P21" t="str">
        <f>VLOOKUP(A21,'[1]shui_2h-VS-hzt_50_2h.GeneDiffEx'!$1:$1048576,16,0)</f>
        <v>gi|697190522|ref|XP_009604324.1|/0/PREDICTED: interactor of constitutive active ROPs 4-like isoform X1 [Nicotiana tomentosiformis]</v>
      </c>
    </row>
    <row r="22" spans="1:16" x14ac:dyDescent="0.2">
      <c r="A22" s="1" t="s">
        <v>20</v>
      </c>
      <c r="B22">
        <f>VLOOKUP(A22,'[1]shui_2h-VS-hzt_50_2h.GeneDiffEx'!$1:$1048576,2,0)</f>
        <v>2325</v>
      </c>
      <c r="C22">
        <f>VLOOKUP(A22,'[1]shui_2h-VS-hzt_50_2h.GeneDiffEx'!$1:$1048576,3,0)</f>
        <v>9</v>
      </c>
      <c r="D22">
        <f>VLOOKUP(A22,'[1]shui_2h-VS-hzt_50_2h.GeneDiffEx'!$1:$1048576,4,0)</f>
        <v>12</v>
      </c>
      <c r="E22">
        <f>VLOOKUP(A22,'[1]shui_2h-VS-hzt_50_2h.GeneDiffEx'!$1:$1048576,5,0)</f>
        <v>26</v>
      </c>
      <c r="F22">
        <f>VLOOKUP(A22,'[1]shui_2h-VS-hzt_50_2h.GeneDiffEx'!$1:$1048576,6,0)</f>
        <v>133</v>
      </c>
      <c r="G22">
        <f>VLOOKUP(A22,'[1]shui_2h-VS-hzt_50_2h.GeneDiffEx'!$1:$1048576,7,0)</f>
        <v>0.98224787678405001</v>
      </c>
      <c r="H22">
        <f>VLOOKUP(A22,'[1]shui_2h-VS-hzt_50_2h.GeneDiffEx'!$1:$1048576,8,0)</f>
        <v>2.9292644909071899</v>
      </c>
      <c r="I22" t="str">
        <f>VLOOKUP(A22,'[1]shui_2h-VS-hzt_50_2h.GeneDiffEx'!$1:$1048576,9,0)</f>
        <v>up</v>
      </c>
      <c r="J22">
        <f>VLOOKUP(A22,'[1]shui_2h-VS-hzt_50_2h.GeneDiffEx'!$1:$1048576,10,0)</f>
        <v>9.8616809383667394E-5</v>
      </c>
      <c r="K22">
        <f>VLOOKUP(A22,'[1]shui_2h-VS-hzt_50_2h.GeneDiffEx'!$1:$1048576,11,0)</f>
        <v>3.3990641582131401E-2</v>
      </c>
      <c r="L22" t="str">
        <f>VLOOKUP(A22,'[1]shui_2h-VS-hzt_50_2h.GeneDiffEx'!$1:$1048576,12,0)</f>
        <v>ko03430//Mismatch repair</v>
      </c>
      <c r="M22" t="str">
        <f>VLOOKUP(A22,'[1]shui_2h-VS-hzt_50_2h.GeneDiffEx'!$1:$1048576,13,0)</f>
        <v>-</v>
      </c>
      <c r="N22" t="str">
        <f>VLOOKUP(A22,'[1]shui_2h-VS-hzt_50_2h.GeneDiffEx'!$1:$1048576,14,0)</f>
        <v>-</v>
      </c>
      <c r="O22" t="str">
        <f>VLOOKUP(A22,'[1]shui_2h-VS-hzt_50_2h.GeneDiffEx'!$1:$1048576,15,0)</f>
        <v>-</v>
      </c>
      <c r="P22" t="str">
        <f>VLOOKUP(A22,'[1]shui_2h-VS-hzt_50_2h.GeneDiffEx'!$1:$1048576,16,0)</f>
        <v>gi|698547556|ref|XP_009768070.1|;gi|698547553|ref|XP_009768069.1|;gi|698547559|ref|XP_009768071.1|/0;0;0/PREDICTED: exonuclease 1 isoform X2 [Nicotiana sylvestris];PREDICTED: exonuclease 1 isoform X1 [Nicotiana sylvestris];PREDICTED: exonuclease 1 isoform X3 [Nicotiana sylvestris]</v>
      </c>
    </row>
    <row r="23" spans="1:16" x14ac:dyDescent="0.2">
      <c r="A23" s="1" t="s">
        <v>21</v>
      </c>
      <c r="B23">
        <f>VLOOKUP(A23,'[1]shui_2h-VS-hzt_50_2h.GeneDiffEx'!$1:$1048576,2,0)</f>
        <v>774</v>
      </c>
      <c r="C23">
        <f>VLOOKUP(A23,'[1]shui_2h-VS-hzt_50_2h.GeneDiffEx'!$1:$1048576,3,0)</f>
        <v>56</v>
      </c>
      <c r="D23">
        <f>VLOOKUP(A23,'[1]shui_2h-VS-hzt_50_2h.GeneDiffEx'!$1:$1048576,4,0)</f>
        <v>27</v>
      </c>
      <c r="E23">
        <f>VLOOKUP(A23,'[1]shui_2h-VS-hzt_50_2h.GeneDiffEx'!$1:$1048576,5,0)</f>
        <v>72</v>
      </c>
      <c r="F23">
        <f>VLOOKUP(A23,'[1]shui_2h-VS-hzt_50_2h.GeneDiffEx'!$1:$1048576,6,0)</f>
        <v>420</v>
      </c>
      <c r="G23">
        <f>VLOOKUP(A23,'[1]shui_2h-VS-hzt_50_2h.GeneDiffEx'!$1:$1048576,7,0)</f>
        <v>2.6101662424704499</v>
      </c>
      <c r="H23">
        <f>VLOOKUP(A23,'[1]shui_2h-VS-hzt_50_2h.GeneDiffEx'!$1:$1048576,8,0)</f>
        <v>2.56018761192716</v>
      </c>
      <c r="I23" t="str">
        <f>VLOOKUP(A23,'[1]shui_2h-VS-hzt_50_2h.GeneDiffEx'!$1:$1048576,9,0)</f>
        <v>up</v>
      </c>
      <c r="J23">
        <f>VLOOKUP(A23,'[1]shui_2h-VS-hzt_50_2h.GeneDiffEx'!$1:$1048576,10,0)</f>
        <v>1.1404803791239699E-4</v>
      </c>
      <c r="K23">
        <f>VLOOKUP(A23,'[1]shui_2h-VS-hzt_50_2h.GeneDiffEx'!$1:$1048576,11,0)</f>
        <v>3.65299321434557E-2</v>
      </c>
      <c r="L23" t="str">
        <f>VLOOKUP(A23,'[1]shui_2h-VS-hzt_50_2h.GeneDiffEx'!$1:$1048576,12,0)</f>
        <v>ko01100//Metabolic pathways;ko00564//Glycerophospholipid metabolism;ko00562//Inositol phosphate metabolism;ko00565//Ether lipid metabolism</v>
      </c>
      <c r="M23" t="str">
        <f>VLOOKUP(A23,'[1]shui_2h-VS-hzt_50_2h.GeneDiffEx'!$1:$1048576,13,0)</f>
        <v>-</v>
      </c>
      <c r="N23" t="str">
        <f>VLOOKUP(A23,'[1]shui_2h-VS-hzt_50_2h.GeneDiffEx'!$1:$1048576,14,0)</f>
        <v>GO:0016787//hydrolase activity</v>
      </c>
      <c r="O23" t="str">
        <f>VLOOKUP(A23,'[1]shui_2h-VS-hzt_50_2h.GeneDiffEx'!$1:$1048576,15,0)</f>
        <v>-</v>
      </c>
      <c r="P23" t="str">
        <f>VLOOKUP(A23,'[1]shui_2h-VS-hzt_50_2h.GeneDiffEx'!$1:$1048576,16,0)</f>
        <v>gi|697114583|ref|XP_009611203.1|/1.10769e-160/PREDICTED: non-specific phospholipase C1 isoform X1 [Nicotiana tomentosiformis]</v>
      </c>
    </row>
    <row r="24" spans="1:16" x14ac:dyDescent="0.2">
      <c r="A24" s="1" t="s">
        <v>22</v>
      </c>
      <c r="B24">
        <f>VLOOKUP(A24,'[1]shui_2h-VS-hzt_50_2h.GeneDiffEx'!$1:$1048576,2,0)</f>
        <v>954</v>
      </c>
      <c r="C24">
        <f>VLOOKUP(A24,'[1]shui_2h-VS-hzt_50_2h.GeneDiffEx'!$1:$1048576,3,0)</f>
        <v>7</v>
      </c>
      <c r="D24">
        <f>VLOOKUP(A24,'[1]shui_2h-VS-hzt_50_2h.GeneDiffEx'!$1:$1048576,4,0)</f>
        <v>6</v>
      </c>
      <c r="E24">
        <f>VLOOKUP(A24,'[1]shui_2h-VS-hzt_50_2h.GeneDiffEx'!$1:$1048576,5,0)</f>
        <v>46</v>
      </c>
      <c r="F24">
        <f>VLOOKUP(A24,'[1]shui_2h-VS-hzt_50_2h.GeneDiffEx'!$1:$1048576,6,0)</f>
        <v>34</v>
      </c>
      <c r="G24">
        <f>VLOOKUP(A24,'[1]shui_2h-VS-hzt_50_2h.GeneDiffEx'!$1:$1048576,7,0)</f>
        <v>0.132996710024058</v>
      </c>
      <c r="H24">
        <f>VLOOKUP(A24,'[1]shui_2h-VS-hzt_50_2h.GeneDiffEx'!$1:$1048576,8,0)</f>
        <v>2.6954524861516198</v>
      </c>
      <c r="I24" t="str">
        <f>VLOOKUP(A24,'[1]shui_2h-VS-hzt_50_2h.GeneDiffEx'!$1:$1048576,9,0)</f>
        <v>up</v>
      </c>
      <c r="J24">
        <f>VLOOKUP(A24,'[1]shui_2h-VS-hzt_50_2h.GeneDiffEx'!$1:$1048576,10,0)</f>
        <v>1.2013808075661301E-4</v>
      </c>
      <c r="K24">
        <f>VLOOKUP(A24,'[1]shui_2h-VS-hzt_50_2h.GeneDiffEx'!$1:$1048576,11,0)</f>
        <v>3.8095785407921898E-2</v>
      </c>
      <c r="L24" t="str">
        <f>VLOOKUP(A24,'[1]shui_2h-VS-hzt_50_2h.GeneDiffEx'!$1:$1048576,12,0)</f>
        <v>ko01100//Metabolic pathways;ko00350//Tyrosine metabolism;ko01110//Biosynthesis of secondary metabolites;ko00010//Glycolysis / Gluconeogenesis;ko00071//Fatty acid metabolism</v>
      </c>
      <c r="M24" t="str">
        <f>VLOOKUP(A24,'[1]shui_2h-VS-hzt_50_2h.GeneDiffEx'!$1:$1048576,13,0)</f>
        <v>-</v>
      </c>
      <c r="N24" t="str">
        <f>VLOOKUP(A24,'[1]shui_2h-VS-hzt_50_2h.GeneDiffEx'!$1:$1048576,14,0)</f>
        <v>-</v>
      </c>
      <c r="O24" t="str">
        <f>VLOOKUP(A24,'[1]shui_2h-VS-hzt_50_2h.GeneDiffEx'!$1:$1048576,15,0)</f>
        <v>-</v>
      </c>
      <c r="P24" t="str">
        <f>VLOOKUP(A24,'[1]shui_2h-VS-hzt_50_2h.GeneDiffEx'!$1:$1048576,16,0)</f>
        <v>gi|698528470|ref|XP_009761067.1|/4.73956e-119/PREDICTED: zinc finger BED domain-containing protein RICESLEEPER 1-like [Nicotiana sylvestris]</v>
      </c>
    </row>
    <row r="25" spans="1:16" x14ac:dyDescent="0.2">
      <c r="A25" s="1" t="s">
        <v>23</v>
      </c>
      <c r="B25">
        <f>VLOOKUP(A25,'[1]shui_2h-VS-hzt_50_2h.GeneDiffEx'!$1:$1048576,2,0)</f>
        <v>2100</v>
      </c>
      <c r="C25">
        <f>VLOOKUP(A25,'[1]shui_2h-VS-hzt_50_2h.GeneDiffEx'!$1:$1048576,3,0)</f>
        <v>10237</v>
      </c>
      <c r="D25">
        <f>VLOOKUP(A25,'[1]shui_2h-VS-hzt_50_2h.GeneDiffEx'!$1:$1048576,4,0)</f>
        <v>12142</v>
      </c>
      <c r="E25">
        <f>VLOOKUP(A25,'[1]shui_2h-VS-hzt_50_2h.GeneDiffEx'!$1:$1048576,5,0)</f>
        <v>21597</v>
      </c>
      <c r="F25">
        <f>VLOOKUP(A25,'[1]shui_2h-VS-hzt_50_2h.GeneDiffEx'!$1:$1048576,6,0)</f>
        <v>24557</v>
      </c>
      <c r="G25">
        <f>VLOOKUP(A25,'[1]shui_2h-VS-hzt_50_2h.GeneDiffEx'!$1:$1048576,7,0)</f>
        <v>9.5257732484786395</v>
      </c>
      <c r="H25">
        <f>VLOOKUP(A25,'[1]shui_2h-VS-hzt_50_2h.GeneDiffEx'!$1:$1048576,8,0)</f>
        <v>1.1286305935843901</v>
      </c>
      <c r="I25" t="str">
        <f>VLOOKUP(A25,'[1]shui_2h-VS-hzt_50_2h.GeneDiffEx'!$1:$1048576,9,0)</f>
        <v>up</v>
      </c>
      <c r="J25">
        <f>VLOOKUP(A25,'[1]shui_2h-VS-hzt_50_2h.GeneDiffEx'!$1:$1048576,10,0)</f>
        <v>1.3139643474544999E-4</v>
      </c>
      <c r="K25">
        <f>VLOOKUP(A25,'[1]shui_2h-VS-hzt_50_2h.GeneDiffEx'!$1:$1048576,11,0)</f>
        <v>4.0452242192021599E-2</v>
      </c>
      <c r="L25" t="str">
        <f>VLOOKUP(A25,'[1]shui_2h-VS-hzt_50_2h.GeneDiffEx'!$1:$1048576,12,0)</f>
        <v>ko04141//Protein processing in endoplasmic reticulum;ko04626//Plant-pathogen interaction</v>
      </c>
      <c r="M25" t="str">
        <f>VLOOKUP(A25,'[1]shui_2h-VS-hzt_50_2h.GeneDiffEx'!$1:$1048576,13,0)</f>
        <v>GO:0030312//external encapsulating structure;GO:0031981//nuclear lumen;GO:0009532//plastid stroma;GO:0044437;GO:0005576//extracellular region;GO:0016020//membrane</v>
      </c>
      <c r="N25" t="str">
        <f>VLOOKUP(A25,'[1]shui_2h-VS-hzt_50_2h.GeneDiffEx'!$1:$1048576,14,0)</f>
        <v>GO:0032550;GO:0005515//protein binding</v>
      </c>
      <c r="O25" t="str">
        <f>VLOOKUP(A25,'[1]shui_2h-VS-hzt_50_2h.GeneDiffEx'!$1:$1048576,15,0)</f>
        <v>GO:0044267//cellular protein metabolic process;GO:0002218//activation of innate immune response;GO:0051592//response to calcium ion</v>
      </c>
      <c r="P25" t="str">
        <f>VLOOKUP(A25,'[1]shui_2h-VS-hzt_50_2h.GeneDiffEx'!$1:$1048576,16,0)</f>
        <v>gi|698523490|ref|XP_009758556.1|/0/PREDICTED: heat shock cognate protein 80-like [Nicotiana sylvestris]</v>
      </c>
    </row>
    <row r="26" spans="1:16" x14ac:dyDescent="0.2">
      <c r="A26" s="1" t="s">
        <v>24</v>
      </c>
      <c r="B26">
        <f>VLOOKUP(A26,'[1]shui_2h-VS-hzt_50_2h.GeneDiffEx'!$1:$1048576,2,0)</f>
        <v>651</v>
      </c>
      <c r="C26">
        <f>VLOOKUP(A26,'[1]shui_2h-VS-hzt_50_2h.GeneDiffEx'!$1:$1048576,3,0)</f>
        <v>7125</v>
      </c>
      <c r="D26">
        <f>VLOOKUP(A26,'[1]shui_2h-VS-hzt_50_2h.GeneDiffEx'!$1:$1048576,4,0)</f>
        <v>10753</v>
      </c>
      <c r="E26">
        <f>VLOOKUP(A26,'[1]shui_2h-VS-hzt_50_2h.GeneDiffEx'!$1:$1048576,5,0)</f>
        <v>16323</v>
      </c>
      <c r="F26">
        <f>VLOOKUP(A26,'[1]shui_2h-VS-hzt_50_2h.GeneDiffEx'!$1:$1048576,6,0)</f>
        <v>22632</v>
      </c>
      <c r="G26">
        <f>VLOOKUP(A26,'[1]shui_2h-VS-hzt_50_2h.GeneDiffEx'!$1:$1048576,7,0)</f>
        <v>9.2476495185228007</v>
      </c>
      <c r="H26">
        <f>VLOOKUP(A26,'[1]shui_2h-VS-hzt_50_2h.GeneDiffEx'!$1:$1048576,8,0)</f>
        <v>1.2037383975120599</v>
      </c>
      <c r="I26" t="str">
        <f>VLOOKUP(A26,'[1]shui_2h-VS-hzt_50_2h.GeneDiffEx'!$1:$1048576,9,0)</f>
        <v>up</v>
      </c>
      <c r="J26">
        <f>VLOOKUP(A26,'[1]shui_2h-VS-hzt_50_2h.GeneDiffEx'!$1:$1048576,10,0)</f>
        <v>1.36776473333044E-4</v>
      </c>
      <c r="K26">
        <f>VLOOKUP(A26,'[1]shui_2h-VS-hzt_50_2h.GeneDiffEx'!$1:$1048576,11,0)</f>
        <v>4.1306494946579203E-2</v>
      </c>
      <c r="L26" t="str">
        <f>VLOOKUP(A26,'[1]shui_2h-VS-hzt_50_2h.GeneDiffEx'!$1:$1048576,12,0)</f>
        <v>ko04141//Protein processing in endoplasmic reticulum</v>
      </c>
      <c r="M26" t="str">
        <f>VLOOKUP(A26,'[1]shui_2h-VS-hzt_50_2h.GeneDiffEx'!$1:$1048576,13,0)</f>
        <v>-</v>
      </c>
      <c r="N26" t="str">
        <f>VLOOKUP(A26,'[1]shui_2h-VS-hzt_50_2h.GeneDiffEx'!$1:$1048576,14,0)</f>
        <v>-</v>
      </c>
      <c r="O26" t="str">
        <f>VLOOKUP(A26,'[1]shui_2h-VS-hzt_50_2h.GeneDiffEx'!$1:$1048576,15,0)</f>
        <v>-</v>
      </c>
      <c r="P26" t="str">
        <f>VLOOKUP(A26,'[1]shui_2h-VS-hzt_50_2h.GeneDiffEx'!$1:$1048576,16,0)</f>
        <v>gi|697107491|ref|XP_009607580.1|/1.59703e-98/PREDICTED: small heat shock protein, chloroplastic [Nicotiana tomentosiformis]</v>
      </c>
    </row>
    <row r="27" spans="1:16" x14ac:dyDescent="0.2">
      <c r="A27" s="1" t="s">
        <v>25</v>
      </c>
      <c r="B27">
        <f>VLOOKUP(A27,'[1]shui_2h-VS-hzt_50_2h.GeneDiffEx'!$1:$1048576,2,0)</f>
        <v>1488</v>
      </c>
      <c r="C27">
        <f>VLOOKUP(A27,'[1]shui_2h-VS-hzt_50_2h.GeneDiffEx'!$1:$1048576,3,0)</f>
        <v>2</v>
      </c>
      <c r="D27">
        <f>VLOOKUP(A27,'[1]shui_2h-VS-hzt_50_2h.GeneDiffEx'!$1:$1048576,4,0)</f>
        <v>8</v>
      </c>
      <c r="E27">
        <f>VLOOKUP(A27,'[1]shui_2h-VS-hzt_50_2h.GeneDiffEx'!$1:$1048576,5,0)</f>
        <v>27</v>
      </c>
      <c r="F27">
        <f>VLOOKUP(A27,'[1]shui_2h-VS-hzt_50_2h.GeneDiffEx'!$1:$1048576,6,0)</f>
        <v>39</v>
      </c>
      <c r="G27">
        <f>VLOOKUP(A27,'[1]shui_2h-VS-hzt_50_2h.GeneDiffEx'!$1:$1048576,7,0)</f>
        <v>-0.15316936538564599</v>
      </c>
      <c r="H27">
        <f>VLOOKUP(A27,'[1]shui_2h-VS-hzt_50_2h.GeneDiffEx'!$1:$1048576,8,0)</f>
        <v>2.77481915456642</v>
      </c>
      <c r="I27" t="str">
        <f>VLOOKUP(A27,'[1]shui_2h-VS-hzt_50_2h.GeneDiffEx'!$1:$1048576,9,0)</f>
        <v>up</v>
      </c>
      <c r="J27">
        <f>VLOOKUP(A27,'[1]shui_2h-VS-hzt_50_2h.GeneDiffEx'!$1:$1048576,10,0)</f>
        <v>1.43578774186873E-4</v>
      </c>
      <c r="K27">
        <f>VLOOKUP(A27,'[1]shui_2h-VS-hzt_50_2h.GeneDiffEx'!$1:$1048576,11,0)</f>
        <v>4.29517257496769E-2</v>
      </c>
      <c r="L27" t="str">
        <f>VLOOKUP(A27,'[1]shui_2h-VS-hzt_50_2h.GeneDiffEx'!$1:$1048576,12,0)</f>
        <v>-</v>
      </c>
      <c r="M27" t="str">
        <f>VLOOKUP(A27,'[1]shui_2h-VS-hzt_50_2h.GeneDiffEx'!$1:$1048576,13,0)</f>
        <v>-</v>
      </c>
      <c r="N27" t="str">
        <f>VLOOKUP(A27,'[1]shui_2h-VS-hzt_50_2h.GeneDiffEx'!$1:$1048576,14,0)</f>
        <v>-</v>
      </c>
      <c r="O27" t="str">
        <f>VLOOKUP(A27,'[1]shui_2h-VS-hzt_50_2h.GeneDiffEx'!$1:$1048576,15,0)</f>
        <v>-</v>
      </c>
      <c r="P27" t="str">
        <f>VLOOKUP(A27,'[1]shui_2h-VS-hzt_50_2h.GeneDiffEx'!$1:$1048576,16,0)</f>
        <v>gi|697160093|ref|XP_009588825.1|/0/PREDICTED: wall-associated receptor kinase 2-like [Nicotiana tomentosiformis]</v>
      </c>
    </row>
    <row r="28" spans="1:16" x14ac:dyDescent="0.2">
      <c r="A28" s="1" t="s">
        <v>26</v>
      </c>
      <c r="B28">
        <f>VLOOKUP(A28,'[1]shui_2h-VS-hzt_50_2h.GeneDiffEx'!$1:$1048576,2,0)</f>
        <v>645</v>
      </c>
      <c r="C28">
        <f>VLOOKUP(A28,'[1]shui_2h-VS-hzt_50_2h.GeneDiffEx'!$1:$1048576,3,0)</f>
        <v>199</v>
      </c>
      <c r="D28">
        <f>VLOOKUP(A28,'[1]shui_2h-VS-hzt_50_2h.GeneDiffEx'!$1:$1048576,4,0)</f>
        <v>284</v>
      </c>
      <c r="E28">
        <f>VLOOKUP(A28,'[1]shui_2h-VS-hzt_50_2h.GeneDiffEx'!$1:$1048576,5,0)</f>
        <v>488</v>
      </c>
      <c r="F28">
        <f>VLOOKUP(A28,'[1]shui_2h-VS-hzt_50_2h.GeneDiffEx'!$1:$1048576,6,0)</f>
        <v>521</v>
      </c>
      <c r="G28">
        <f>VLOOKUP(A28,'[1]shui_2h-VS-hzt_50_2h.GeneDiffEx'!$1:$1048576,7,0)</f>
        <v>4.0121288856159598</v>
      </c>
      <c r="H28">
        <f>VLOOKUP(A28,'[1]shui_2h-VS-hzt_50_2h.GeneDiffEx'!$1:$1048576,8,0)</f>
        <v>1.15392396241049</v>
      </c>
      <c r="I28" t="str">
        <f>VLOOKUP(A28,'[1]shui_2h-VS-hzt_50_2h.GeneDiffEx'!$1:$1048576,9,0)</f>
        <v>up</v>
      </c>
      <c r="J28">
        <f>VLOOKUP(A28,'[1]shui_2h-VS-hzt_50_2h.GeneDiffEx'!$1:$1048576,10,0)</f>
        <v>1.48242491868466E-4</v>
      </c>
      <c r="K28">
        <f>VLOOKUP(A28,'[1]shui_2h-VS-hzt_50_2h.GeneDiffEx'!$1:$1048576,11,0)</f>
        <v>4.3932424459337101E-2</v>
      </c>
      <c r="L28" t="str">
        <f>VLOOKUP(A28,'[1]shui_2h-VS-hzt_50_2h.GeneDiffEx'!$1:$1048576,12,0)</f>
        <v>-</v>
      </c>
      <c r="M28" t="str">
        <f>VLOOKUP(A28,'[1]shui_2h-VS-hzt_50_2h.GeneDiffEx'!$1:$1048576,13,0)</f>
        <v>-</v>
      </c>
      <c r="N28" t="str">
        <f>VLOOKUP(A28,'[1]shui_2h-VS-hzt_50_2h.GeneDiffEx'!$1:$1048576,14,0)</f>
        <v>-</v>
      </c>
      <c r="O28" t="str">
        <f>VLOOKUP(A28,'[1]shui_2h-VS-hzt_50_2h.GeneDiffEx'!$1:$1048576,15,0)</f>
        <v>-</v>
      </c>
      <c r="P28" t="str">
        <f>VLOOKUP(A28,'[1]shui_2h-VS-hzt_50_2h.GeneDiffEx'!$1:$1048576,16,0)</f>
        <v>gi|698588782|ref|XP_009779563.1|;gi|698588778|ref|XP_009779562.1|/3.51249e-115;4.23865e-96/PREDICTED: RNA-binding protein 42-like isoform X2 [Nicotiana sylvestris];PREDICTED: RNA-binding protein 42-like isoform X1 [Nicotiana sylvestris]</v>
      </c>
    </row>
    <row r="29" spans="1:16" x14ac:dyDescent="0.2">
      <c r="A29" s="1" t="s">
        <v>47</v>
      </c>
      <c r="B29">
        <f>VLOOKUP(A29,'[1]shui_2h-VS-hzt_50_2h.GeneDiffEx'!$1:$1048576,2,0)</f>
        <v>738</v>
      </c>
      <c r="C29">
        <f>VLOOKUP(A29,'[1]shui_2h-VS-hzt_50_2h.GeneDiffEx'!$1:$1048576,3,0)</f>
        <v>65</v>
      </c>
      <c r="D29">
        <f>VLOOKUP(A29,'[1]shui_2h-VS-hzt_50_2h.GeneDiffEx'!$1:$1048576,4,0)</f>
        <v>137</v>
      </c>
      <c r="E29">
        <f>VLOOKUP(A29,'[1]shui_2h-VS-hzt_50_2h.GeneDiffEx'!$1:$1048576,5,0)</f>
        <v>258</v>
      </c>
      <c r="F29">
        <f>VLOOKUP(A29,'[1]shui_2h-VS-hzt_50_2h.GeneDiffEx'!$1:$1048576,6,0)</f>
        <v>293</v>
      </c>
      <c r="G29">
        <f>VLOOKUP(A29,'[1]shui_2h-VS-hzt_50_2h.GeneDiffEx'!$1:$1048576,7,0)</f>
        <v>3.0326208501232101</v>
      </c>
      <c r="H29">
        <f>VLOOKUP(A29,'[1]shui_2h-VS-hzt_50_2h.GeneDiffEx'!$1:$1048576,8,0)</f>
        <v>1.5427344496778601</v>
      </c>
      <c r="I29" t="str">
        <f>VLOOKUP(A29,'[1]shui_2h-VS-hzt_50_2h.GeneDiffEx'!$1:$1048576,9,0)</f>
        <v>up</v>
      </c>
      <c r="J29">
        <f>VLOOKUP(A29,'[1]shui_2h-VS-hzt_50_2h.GeneDiffEx'!$1:$1048576,10,0)</f>
        <v>7.1000009768845093E-5</v>
      </c>
      <c r="K29">
        <f>VLOOKUP(A29,'[1]shui_2h-VS-hzt_50_2h.GeneDiffEx'!$1:$1048576,11,0)</f>
        <v>2.7125425418916601E-2</v>
      </c>
      <c r="L29" t="str">
        <f>VLOOKUP(A29,'[1]shui_2h-VS-hzt_50_2h.GeneDiffEx'!$1:$1048576,12,0)</f>
        <v>-</v>
      </c>
      <c r="M29" t="str">
        <f>VLOOKUP(A29,'[1]shui_2h-VS-hzt_50_2h.GeneDiffEx'!$1:$1048576,13,0)</f>
        <v>-</v>
      </c>
      <c r="N29" t="str">
        <f>VLOOKUP(A29,'[1]shui_2h-VS-hzt_50_2h.GeneDiffEx'!$1:$1048576,14,0)</f>
        <v>-</v>
      </c>
      <c r="O29" t="str">
        <f>VLOOKUP(A29,'[1]shui_2h-VS-hzt_50_2h.GeneDiffEx'!$1:$1048576,15,0)</f>
        <v>-</v>
      </c>
      <c r="P29" t="str">
        <f>VLOOKUP(A29,'[1]shui_2h-VS-hzt_50_2h.GeneDiffEx'!$1:$1048576,16,0)</f>
        <v>gi|697185606|ref|XP_009601840.1|/1.17866e-176/PREDICTED: BI1-like protein isoform X1 [Nicotiana tomentosiformis]</v>
      </c>
    </row>
    <row r="30" spans="1:16" x14ac:dyDescent="0.2">
      <c r="A30" s="1" t="s">
        <v>48</v>
      </c>
      <c r="B30">
        <f>VLOOKUP(A30,'[1]shui_2h-VS-hzt_50_2h.GeneDiffEx'!$1:$1048576,2,0)</f>
        <v>489</v>
      </c>
      <c r="C30">
        <f>VLOOKUP(A30,'[1]shui_2h-VS-hzt_50_2h.GeneDiffEx'!$1:$1048576,3,0)</f>
        <v>140</v>
      </c>
      <c r="D30">
        <f>VLOOKUP(A30,'[1]shui_2h-VS-hzt_50_2h.GeneDiffEx'!$1:$1048576,4,0)</f>
        <v>175</v>
      </c>
      <c r="E30">
        <f>VLOOKUP(A30,'[1]shui_2h-VS-hzt_50_2h.GeneDiffEx'!$1:$1048576,5,0)</f>
        <v>457</v>
      </c>
      <c r="F30">
        <f>VLOOKUP(A30,'[1]shui_2h-VS-hzt_50_2h.GeneDiffEx'!$1:$1048576,6,0)</f>
        <v>671</v>
      </c>
      <c r="G30">
        <f>VLOOKUP(A30,'[1]shui_2h-VS-hzt_50_2h.GeneDiffEx'!$1:$1048576,7,0)</f>
        <v>3.9614754188206001</v>
      </c>
      <c r="H30">
        <f>VLOOKUP(A30,'[1]shui_2h-VS-hzt_50_2h.GeneDiffEx'!$1:$1048576,8,0)</f>
        <v>1.91184869038558</v>
      </c>
      <c r="I30" t="str">
        <f>VLOOKUP(A30,'[1]shui_2h-VS-hzt_50_2h.GeneDiffEx'!$1:$1048576,9,0)</f>
        <v>up</v>
      </c>
      <c r="J30">
        <f>VLOOKUP(A30,'[1]shui_2h-VS-hzt_50_2h.GeneDiffEx'!$1:$1048576,10,0)</f>
        <v>1.1870567596756799E-9</v>
      </c>
      <c r="K30">
        <f>VLOOKUP(A30,'[1]shui_2h-VS-hzt_50_2h.GeneDiffEx'!$1:$1048576,11,0)</f>
        <v>2.35259811558224E-6</v>
      </c>
      <c r="L30" t="str">
        <f>VLOOKUP(A30,'[1]shui_2h-VS-hzt_50_2h.GeneDiffEx'!$1:$1048576,12,0)</f>
        <v>-</v>
      </c>
      <c r="M30" t="str">
        <f>VLOOKUP(A30,'[1]shui_2h-VS-hzt_50_2h.GeneDiffEx'!$1:$1048576,13,0)</f>
        <v>-</v>
      </c>
      <c r="N30" t="str">
        <f>VLOOKUP(A30,'[1]shui_2h-VS-hzt_50_2h.GeneDiffEx'!$1:$1048576,14,0)</f>
        <v>-</v>
      </c>
      <c r="O30" t="str">
        <f>VLOOKUP(A30,'[1]shui_2h-VS-hzt_50_2h.GeneDiffEx'!$1:$1048576,15,0)</f>
        <v>-</v>
      </c>
      <c r="P30" t="str">
        <f>VLOOKUP(A30,'[1]shui_2h-VS-hzt_50_2h.GeneDiffEx'!$1:$1048576,16,0)</f>
        <v>gi|697186040|ref|XP_009602053.1|/1.76136e-93/PREDICTED: universal stress protein A-like protein [Nicotiana tomentosiformis]</v>
      </c>
    </row>
    <row r="31" spans="1:16" x14ac:dyDescent="0.2">
      <c r="A31" s="1" t="s">
        <v>49</v>
      </c>
      <c r="B31">
        <f>VLOOKUP(A31,'[1]shui_2h-VS-hzt_50_2h.GeneDiffEx'!$1:$1048576,2,0)</f>
        <v>1032</v>
      </c>
      <c r="C31">
        <f>VLOOKUP(A31,'[1]shui_2h-VS-hzt_50_2h.GeneDiffEx'!$1:$1048576,3,0)</f>
        <v>699</v>
      </c>
      <c r="D31">
        <f>VLOOKUP(A31,'[1]shui_2h-VS-hzt_50_2h.GeneDiffEx'!$1:$1048576,4,0)</f>
        <v>823</v>
      </c>
      <c r="E31">
        <f>VLOOKUP(A31,'[1]shui_2h-VS-hzt_50_2h.GeneDiffEx'!$1:$1048576,5,0)</f>
        <v>2658</v>
      </c>
      <c r="F31">
        <f>VLOOKUP(A31,'[1]shui_2h-VS-hzt_50_2h.GeneDiffEx'!$1:$1048576,6,0)</f>
        <v>3173</v>
      </c>
      <c r="G31">
        <f>VLOOKUP(A31,'[1]shui_2h-VS-hzt_50_2h.GeneDiffEx'!$1:$1048576,7,0)</f>
        <v>6.3144983827326602</v>
      </c>
      <c r="H31">
        <f>VLOOKUP(A31,'[1]shui_2h-VS-hzt_50_2h.GeneDiffEx'!$1:$1048576,8,0)</f>
        <v>2.0191180681094898</v>
      </c>
      <c r="I31" t="str">
        <f>VLOOKUP(A31,'[1]shui_2h-VS-hzt_50_2h.GeneDiffEx'!$1:$1048576,9,0)</f>
        <v>up</v>
      </c>
      <c r="J31">
        <f>VLOOKUP(A31,'[1]shui_2h-VS-hzt_50_2h.GeneDiffEx'!$1:$1048576,10,0)</f>
        <v>1.5059646919400601E-11</v>
      </c>
      <c r="K31">
        <f>VLOOKUP(A31,'[1]shui_2h-VS-hzt_50_2h.GeneDiffEx'!$1:$1048576,11,0)</f>
        <v>4.7754140381419297E-8</v>
      </c>
      <c r="L31" t="str">
        <f>VLOOKUP(A31,'[1]shui_2h-VS-hzt_50_2h.GeneDiffEx'!$1:$1048576,12,0)</f>
        <v>-</v>
      </c>
      <c r="M31" t="str">
        <f>VLOOKUP(A31,'[1]shui_2h-VS-hzt_50_2h.GeneDiffEx'!$1:$1048576,13,0)</f>
        <v>-</v>
      </c>
      <c r="N31" t="str">
        <f>VLOOKUP(A31,'[1]shui_2h-VS-hzt_50_2h.GeneDiffEx'!$1:$1048576,14,0)</f>
        <v>GO:0016740//transferase activity</v>
      </c>
      <c r="O31" t="str">
        <f>VLOOKUP(A31,'[1]shui_2h-VS-hzt_50_2h.GeneDiffEx'!$1:$1048576,15,0)</f>
        <v>-</v>
      </c>
      <c r="P31" t="str">
        <f>VLOOKUP(A31,'[1]shui_2h-VS-hzt_50_2h.GeneDiffEx'!$1:$1048576,16,0)</f>
        <v>gi|697181257|ref|XP_009599613.1|/0/PREDICTED: galactinol synthase 1-like [Nicotiana tomentosiformis]</v>
      </c>
    </row>
    <row r="32" spans="1:16" x14ac:dyDescent="0.2">
      <c r="A32" s="1" t="s">
        <v>50</v>
      </c>
      <c r="B32">
        <f>VLOOKUP(A32,'[1]shui_2h-VS-hzt_50_2h.GeneDiffEx'!$1:$1048576,2,0)</f>
        <v>2025</v>
      </c>
      <c r="C32">
        <f>VLOOKUP(A32,'[1]shui_2h-VS-hzt_50_2h.GeneDiffEx'!$1:$1048576,3,0)</f>
        <v>2339</v>
      </c>
      <c r="D32">
        <f>VLOOKUP(A32,'[1]shui_2h-VS-hzt_50_2h.GeneDiffEx'!$1:$1048576,4,0)</f>
        <v>4528</v>
      </c>
      <c r="E32">
        <f>VLOOKUP(A32,'[1]shui_2h-VS-hzt_50_2h.GeneDiffEx'!$1:$1048576,5,0)</f>
        <v>8565</v>
      </c>
      <c r="F32">
        <f>VLOOKUP(A32,'[1]shui_2h-VS-hzt_50_2h.GeneDiffEx'!$1:$1048576,6,0)</f>
        <v>12570</v>
      </c>
      <c r="G32">
        <f>VLOOKUP(A32,'[1]shui_2h-VS-hzt_50_2h.GeneDiffEx'!$1:$1048576,7,0)</f>
        <v>8.2284599136825491</v>
      </c>
      <c r="H32">
        <f>VLOOKUP(A32,'[1]shui_2h-VS-hzt_50_2h.GeneDiffEx'!$1:$1048576,8,0)</f>
        <v>1.70508259046469</v>
      </c>
      <c r="I32" t="str">
        <f>VLOOKUP(A32,'[1]shui_2h-VS-hzt_50_2h.GeneDiffEx'!$1:$1048576,9,0)</f>
        <v>up</v>
      </c>
      <c r="J32">
        <f>VLOOKUP(A32,'[1]shui_2h-VS-hzt_50_2h.GeneDiffEx'!$1:$1048576,10,0)</f>
        <v>1.3187072420120799E-6</v>
      </c>
      <c r="K32">
        <f>VLOOKUP(A32,'[1]shui_2h-VS-hzt_50_2h.GeneDiffEx'!$1:$1048576,11,0)</f>
        <v>1.4419381601449401E-3</v>
      </c>
      <c r="L32" t="str">
        <f>VLOOKUP(A32,'[1]shui_2h-VS-hzt_50_2h.GeneDiffEx'!$1:$1048576,12,0)</f>
        <v>-</v>
      </c>
      <c r="M32" t="str">
        <f>VLOOKUP(A32,'[1]shui_2h-VS-hzt_50_2h.GeneDiffEx'!$1:$1048576,13,0)</f>
        <v>GO:0044464</v>
      </c>
      <c r="N32" t="str">
        <f>VLOOKUP(A32,'[1]shui_2h-VS-hzt_50_2h.GeneDiffEx'!$1:$1048576,14,0)</f>
        <v>GO:0004175//endopeptidase activity;GO:0016462//pyrophosphatase activity;GO:0032550</v>
      </c>
      <c r="O32" t="str">
        <f>VLOOKUP(A32,'[1]shui_2h-VS-hzt_50_2h.GeneDiffEx'!$1:$1048576,15,0)</f>
        <v>GO:0016485//protein processing;GO:0006915//apoptotic process</v>
      </c>
      <c r="P32" t="str">
        <f>VLOOKUP(A32,'[1]shui_2h-VS-hzt_50_2h.GeneDiffEx'!$1:$1048576,16,0)</f>
        <v>gi|697122036|ref|XP_009615004.1|/0/PREDICTED: ATP-dependent zinc metalloprotease FTSH 6, chloroplastic [Nicotiana tomentosiformis]</v>
      </c>
    </row>
    <row r="33" spans="1:16" x14ac:dyDescent="0.2">
      <c r="A33" s="1" t="s">
        <v>51</v>
      </c>
      <c r="B33">
        <f>VLOOKUP(A33,'[1]shui_2h-VS-hzt_50_2h.GeneDiffEx'!$1:$1048576,2,0)</f>
        <v>2025</v>
      </c>
      <c r="C33">
        <f>VLOOKUP(A33,'[1]shui_2h-VS-hzt_50_2h.GeneDiffEx'!$1:$1048576,3,0)</f>
        <v>1173</v>
      </c>
      <c r="D33">
        <f>VLOOKUP(A33,'[1]shui_2h-VS-hzt_50_2h.GeneDiffEx'!$1:$1048576,4,0)</f>
        <v>2443</v>
      </c>
      <c r="E33">
        <f>VLOOKUP(A33,'[1]shui_2h-VS-hzt_50_2h.GeneDiffEx'!$1:$1048576,5,0)</f>
        <v>8008</v>
      </c>
      <c r="F33">
        <f>VLOOKUP(A33,'[1]shui_2h-VS-hzt_50_2h.GeneDiffEx'!$1:$1048576,6,0)</f>
        <v>10943</v>
      </c>
      <c r="G33">
        <f>VLOOKUP(A33,'[1]shui_2h-VS-hzt_50_2h.GeneDiffEx'!$1:$1048576,7,0)</f>
        <v>7.9270271810617601</v>
      </c>
      <c r="H33">
        <f>VLOOKUP(A33,'[1]shui_2h-VS-hzt_50_2h.GeneDiffEx'!$1:$1048576,8,0)</f>
        <v>2.4782684432173299</v>
      </c>
      <c r="I33" t="str">
        <f>VLOOKUP(A33,'[1]shui_2h-VS-hzt_50_2h.GeneDiffEx'!$1:$1048576,9,0)</f>
        <v>up</v>
      </c>
      <c r="J33">
        <f>VLOOKUP(A33,'[1]shui_2h-VS-hzt_50_2h.GeneDiffEx'!$1:$1048576,10,0)</f>
        <v>1.8475600892305599E-11</v>
      </c>
      <c r="K33">
        <f>VLOOKUP(A33,'[1]shui_2h-VS-hzt_50_2h.GeneDiffEx'!$1:$1048576,11,0)</f>
        <v>5.3260118572273597E-8</v>
      </c>
      <c r="L33" t="str">
        <f>VLOOKUP(A33,'[1]shui_2h-VS-hzt_50_2h.GeneDiffEx'!$1:$1048576,12,0)</f>
        <v>-</v>
      </c>
      <c r="M33" t="str">
        <f>VLOOKUP(A33,'[1]shui_2h-VS-hzt_50_2h.GeneDiffEx'!$1:$1048576,13,0)</f>
        <v>GO:0044464;GO:0031224//intrinsic component of membrane</v>
      </c>
      <c r="N33" t="str">
        <f>VLOOKUP(A33,'[1]shui_2h-VS-hzt_50_2h.GeneDiffEx'!$1:$1048576,14,0)</f>
        <v>GO:0004175//endopeptidase activity;GO:0016462//pyrophosphatase activity;GO:0032550;GO:0046914//transition metal ion binding</v>
      </c>
      <c r="O33" t="str">
        <f>VLOOKUP(A33,'[1]shui_2h-VS-hzt_50_2h.GeneDiffEx'!$1:$1048576,15,0)</f>
        <v>GO:0016485//protein processing;GO:0006915//apoptotic process</v>
      </c>
      <c r="P33" t="str">
        <f>VLOOKUP(A33,'[1]shui_2h-VS-hzt_50_2h.GeneDiffEx'!$1:$1048576,16,0)</f>
        <v>gi|698496042|ref|XP_009794094.1|/1.40608e-71/PREDICTED: ATP-dependent zinc metalloprotease FTSH 6, chloroplastic [Nicotiana sylvestris]</v>
      </c>
    </row>
    <row r="34" spans="1:16" x14ac:dyDescent="0.2">
      <c r="A34" s="1" t="s">
        <v>52</v>
      </c>
      <c r="B34">
        <f>VLOOKUP(A34,'[1]shui_2h-VS-hzt_50_2h.GeneDiffEx'!$1:$1048576,2,0)</f>
        <v>2736</v>
      </c>
      <c r="C34">
        <f>VLOOKUP(A34,'[1]shui_2h-VS-hzt_50_2h.GeneDiffEx'!$1:$1048576,3,0)</f>
        <v>3164</v>
      </c>
      <c r="D34">
        <f>VLOOKUP(A34,'[1]shui_2h-VS-hzt_50_2h.GeneDiffEx'!$1:$1048576,4,0)</f>
        <v>4000</v>
      </c>
      <c r="E34">
        <f>VLOOKUP(A34,'[1]shui_2h-VS-hzt_50_2h.GeneDiffEx'!$1:$1048576,5,0)</f>
        <v>11800</v>
      </c>
      <c r="F34">
        <f>VLOOKUP(A34,'[1]shui_2h-VS-hzt_50_2h.GeneDiffEx'!$1:$1048576,6,0)</f>
        <v>14438</v>
      </c>
      <c r="G34">
        <f>VLOOKUP(A34,'[1]shui_2h-VS-hzt_50_2h.GeneDiffEx'!$1:$1048576,7,0)</f>
        <v>8.4949812132663798</v>
      </c>
      <c r="H34">
        <f>VLOOKUP(A34,'[1]shui_2h-VS-hzt_50_2h.GeneDiffEx'!$1:$1048576,8,0)</f>
        <v>1.9548962312992499</v>
      </c>
      <c r="I34" t="str">
        <f>VLOOKUP(A34,'[1]shui_2h-VS-hzt_50_2h.GeneDiffEx'!$1:$1048576,9,0)</f>
        <v>up</v>
      </c>
      <c r="J34">
        <f>VLOOKUP(A34,'[1]shui_2h-VS-hzt_50_2h.GeneDiffEx'!$1:$1048576,10,0)</f>
        <v>1.4608079143952399E-10</v>
      </c>
      <c r="K34">
        <f>VLOOKUP(A34,'[1]shui_2h-VS-hzt_50_2h.GeneDiffEx'!$1:$1048576,11,0)</f>
        <v>3.5632476127286999E-7</v>
      </c>
      <c r="L34" t="str">
        <f>VLOOKUP(A34,'[1]shui_2h-VS-hzt_50_2h.GeneDiffEx'!$1:$1048576,12,0)</f>
        <v>-</v>
      </c>
      <c r="M34" t="str">
        <f>VLOOKUP(A34,'[1]shui_2h-VS-hzt_50_2h.GeneDiffEx'!$1:$1048576,13,0)</f>
        <v>GO:0009532//plastid stroma;GO:0009526//plastid envelope</v>
      </c>
      <c r="N34" t="str">
        <f>VLOOKUP(A34,'[1]shui_2h-VS-hzt_50_2h.GeneDiffEx'!$1:$1048576,14,0)</f>
        <v>GO:0032550;GO:0016462//pyrophosphatase activity</v>
      </c>
      <c r="O34" t="str">
        <f>VLOOKUP(A34,'[1]shui_2h-VS-hzt_50_2h.GeneDiffEx'!$1:$1048576,15,0)</f>
        <v>GO:0009642//response to light intensity;GO:0006412//translation;GO:0000302//response to reactive oxygen species</v>
      </c>
      <c r="P34" t="str">
        <f>VLOOKUP(A34,'[1]shui_2h-VS-hzt_50_2h.GeneDiffEx'!$1:$1048576,16,0)</f>
        <v>gi|698483248|ref|XP_009788495.1|/0/PREDICTED: chaperone protein ClpB1 [Nicotiana sylvestris]</v>
      </c>
    </row>
    <row r="35" spans="1:16" x14ac:dyDescent="0.2">
      <c r="A35" s="1" t="s">
        <v>53</v>
      </c>
      <c r="B35">
        <f>VLOOKUP(A35,'[1]shui_2h-VS-hzt_50_2h.GeneDiffEx'!$1:$1048576,2,0)</f>
        <v>1026</v>
      </c>
      <c r="C35">
        <f>VLOOKUP(A35,'[1]shui_2h-VS-hzt_50_2h.GeneDiffEx'!$1:$1048576,3,0)</f>
        <v>1649</v>
      </c>
      <c r="D35">
        <f>VLOOKUP(A35,'[1]shui_2h-VS-hzt_50_2h.GeneDiffEx'!$1:$1048576,4,0)</f>
        <v>2031</v>
      </c>
      <c r="E35">
        <f>VLOOKUP(A35,'[1]shui_2h-VS-hzt_50_2h.GeneDiffEx'!$1:$1048576,5,0)</f>
        <v>3850</v>
      </c>
      <c r="F35">
        <f>VLOOKUP(A35,'[1]shui_2h-VS-hzt_50_2h.GeneDiffEx'!$1:$1048576,6,0)</f>
        <v>4318</v>
      </c>
      <c r="G35">
        <f>VLOOKUP(A35,'[1]shui_2h-VS-hzt_50_2h.GeneDiffEx'!$1:$1048576,7,0)</f>
        <v>6.9958813985014201</v>
      </c>
      <c r="H35">
        <f>VLOOKUP(A35,'[1]shui_2h-VS-hzt_50_2h.GeneDiffEx'!$1:$1048576,8,0)</f>
        <v>1.2361951965657001</v>
      </c>
      <c r="I35" t="str">
        <f>VLOOKUP(A35,'[1]shui_2h-VS-hzt_50_2h.GeneDiffEx'!$1:$1048576,9,0)</f>
        <v>up</v>
      </c>
      <c r="J35">
        <f>VLOOKUP(A35,'[1]shui_2h-VS-hzt_50_2h.GeneDiffEx'!$1:$1048576,10,0)</f>
        <v>2.9165345834031401E-5</v>
      </c>
      <c r="K35">
        <f>VLOOKUP(A35,'[1]shui_2h-VS-hzt_50_2h.GeneDiffEx'!$1:$1048576,11,0)</f>
        <v>1.4916663167695699E-2</v>
      </c>
      <c r="L35" t="str">
        <f>VLOOKUP(A35,'[1]shui_2h-VS-hzt_50_2h.GeneDiffEx'!$1:$1048576,12,0)</f>
        <v>-</v>
      </c>
      <c r="M35" t="str">
        <f>VLOOKUP(A35,'[1]shui_2h-VS-hzt_50_2h.GeneDiffEx'!$1:$1048576,13,0)</f>
        <v>-</v>
      </c>
      <c r="N35" t="str">
        <f>VLOOKUP(A35,'[1]shui_2h-VS-hzt_50_2h.GeneDiffEx'!$1:$1048576,14,0)</f>
        <v>-</v>
      </c>
      <c r="O35" t="str">
        <f>VLOOKUP(A35,'[1]shui_2h-VS-hzt_50_2h.GeneDiffEx'!$1:$1048576,15,0)</f>
        <v>-</v>
      </c>
      <c r="P35" t="str">
        <f>VLOOKUP(A35,'[1]shui_2h-VS-hzt_50_2h.GeneDiffEx'!$1:$1048576,16,0)</f>
        <v>gi|697119032|ref|XP_009613462.1|/0/PREDICTED: dnaJ homolog subfamily B member 1-like [Nicotiana tomentosiformis]</v>
      </c>
    </row>
    <row r="36" spans="1:16" x14ac:dyDescent="0.2">
      <c r="A36" s="1" t="s">
        <v>54</v>
      </c>
      <c r="B36">
        <f>VLOOKUP(A36,'[1]shui_2h-VS-hzt_50_2h.GeneDiffEx'!$1:$1048576,2,0)</f>
        <v>1722</v>
      </c>
      <c r="C36">
        <f>VLOOKUP(A36,'[1]shui_2h-VS-hzt_50_2h.GeneDiffEx'!$1:$1048576,3,0)</f>
        <v>711</v>
      </c>
      <c r="D36">
        <f>VLOOKUP(A36,'[1]shui_2h-VS-hzt_50_2h.GeneDiffEx'!$1:$1048576,4,0)</f>
        <v>1230</v>
      </c>
      <c r="E36">
        <f>VLOOKUP(A36,'[1]shui_2h-VS-hzt_50_2h.GeneDiffEx'!$1:$1048576,5,0)</f>
        <v>2922</v>
      </c>
      <c r="F36">
        <f>VLOOKUP(A36,'[1]shui_2h-VS-hzt_50_2h.GeneDiffEx'!$1:$1048576,6,0)</f>
        <v>3796</v>
      </c>
      <c r="G36">
        <f>VLOOKUP(A36,'[1]shui_2h-VS-hzt_50_2h.GeneDiffEx'!$1:$1048576,7,0)</f>
        <v>6.5432778305053398</v>
      </c>
      <c r="H36">
        <f>VLOOKUP(A36,'[1]shui_2h-VS-hzt_50_2h.GeneDiffEx'!$1:$1048576,8,0)</f>
        <v>1.8777789313531299</v>
      </c>
      <c r="I36" t="str">
        <f>VLOOKUP(A36,'[1]shui_2h-VS-hzt_50_2h.GeneDiffEx'!$1:$1048576,9,0)</f>
        <v>up</v>
      </c>
      <c r="J36">
        <f>VLOOKUP(A36,'[1]shui_2h-VS-hzt_50_2h.GeneDiffEx'!$1:$1048576,10,0)</f>
        <v>1.34455020120858E-8</v>
      </c>
      <c r="K36">
        <f>VLOOKUP(A36,'[1]shui_2h-VS-hzt_50_2h.GeneDiffEx'!$1:$1048576,11,0)</f>
        <v>2.2439835200170501E-5</v>
      </c>
      <c r="L36" t="str">
        <f>VLOOKUP(A36,'[1]shui_2h-VS-hzt_50_2h.GeneDiffEx'!$1:$1048576,12,0)</f>
        <v>ko04144//Endocytosis;ko04141//Protein processing in endoplasmic reticulum;ko03040//Spliceosome</v>
      </c>
      <c r="M36" t="str">
        <f>VLOOKUP(A36,'[1]shui_2h-VS-hzt_50_2h.GeneDiffEx'!$1:$1048576,13,0)</f>
        <v>-</v>
      </c>
      <c r="N36" t="str">
        <f>VLOOKUP(A36,'[1]shui_2h-VS-hzt_50_2h.GeneDiffEx'!$1:$1048576,14,0)</f>
        <v>GO:0032550</v>
      </c>
      <c r="O36" t="str">
        <f>VLOOKUP(A36,'[1]shui_2h-VS-hzt_50_2h.GeneDiffEx'!$1:$1048576,15,0)</f>
        <v>GO:0009642//response to light intensity;GO:0000302//response to reactive oxygen species</v>
      </c>
      <c r="P36" t="str">
        <f>VLOOKUP(A36,'[1]shui_2h-VS-hzt_50_2h.GeneDiffEx'!$1:$1048576,16,0)</f>
        <v>gi|697163939|ref|XP_009590791.1|/0/PREDICTED: heat shock 70 kDa protein 8 [Nicotiana tomentosiformis]</v>
      </c>
    </row>
    <row r="37" spans="1:16" x14ac:dyDescent="0.2">
      <c r="A37" s="1" t="s">
        <v>55</v>
      </c>
      <c r="B37">
        <f>VLOOKUP(A37,'[1]shui_2h-VS-hzt_50_2h.GeneDiffEx'!$1:$1048576,2,0)</f>
        <v>456</v>
      </c>
      <c r="C37">
        <f>VLOOKUP(A37,'[1]shui_2h-VS-hzt_50_2h.GeneDiffEx'!$1:$1048576,3,0)</f>
        <v>26</v>
      </c>
      <c r="D37">
        <f>VLOOKUP(A37,'[1]shui_2h-VS-hzt_50_2h.GeneDiffEx'!$1:$1048576,4,0)</f>
        <v>41</v>
      </c>
      <c r="E37">
        <f>VLOOKUP(A37,'[1]shui_2h-VS-hzt_50_2h.GeneDiffEx'!$1:$1048576,5,0)</f>
        <v>532</v>
      </c>
      <c r="F37">
        <f>VLOOKUP(A37,'[1]shui_2h-VS-hzt_50_2h.GeneDiffEx'!$1:$1048576,6,0)</f>
        <v>431</v>
      </c>
      <c r="G37">
        <f>VLOOKUP(A37,'[1]shui_2h-VS-hzt_50_2h.GeneDiffEx'!$1:$1048576,7,0)</f>
        <v>3.5151109226654</v>
      </c>
      <c r="H37">
        <f>VLOOKUP(A37,'[1]shui_2h-VS-hzt_50_2h.GeneDiffEx'!$1:$1048576,8,0)</f>
        <v>3.9450130120602398</v>
      </c>
      <c r="I37" t="str">
        <f>VLOOKUP(A37,'[1]shui_2h-VS-hzt_50_2h.GeneDiffEx'!$1:$1048576,9,0)</f>
        <v>up</v>
      </c>
      <c r="J37">
        <f>VLOOKUP(A37,'[1]shui_2h-VS-hzt_50_2h.GeneDiffEx'!$1:$1048576,10,0)</f>
        <v>6.3168244374672596E-24</v>
      </c>
      <c r="K37">
        <f>VLOOKUP(A37,'[1]shui_2h-VS-hzt_50_2h.GeneDiffEx'!$1:$1048576,11,0)</f>
        <v>2.00306502912087E-19</v>
      </c>
      <c r="L37" t="str">
        <f>VLOOKUP(A37,'[1]shui_2h-VS-hzt_50_2h.GeneDiffEx'!$1:$1048576,12,0)</f>
        <v>ko04141//Protein processing in endoplasmic reticulum</v>
      </c>
      <c r="M37" t="str">
        <f>VLOOKUP(A37,'[1]shui_2h-VS-hzt_50_2h.GeneDiffEx'!$1:$1048576,13,0)</f>
        <v>GO:0009536//plastid</v>
      </c>
      <c r="N37" t="str">
        <f>VLOOKUP(A37,'[1]shui_2h-VS-hzt_50_2h.GeneDiffEx'!$1:$1048576,14,0)</f>
        <v>-</v>
      </c>
      <c r="O37" t="str">
        <f>VLOOKUP(A37,'[1]shui_2h-VS-hzt_50_2h.GeneDiffEx'!$1:$1048576,15,0)</f>
        <v>GO:0000302//response to reactive oxygen species;GO:0009642//response to light intensity</v>
      </c>
      <c r="P37" t="str">
        <f>VLOOKUP(A37,'[1]shui_2h-VS-hzt_50_2h.GeneDiffEx'!$1:$1048576,16,0)</f>
        <v>gi|698490603|ref|XP_009791785.1|/2.38075e-95/PREDICTED: small heat shock protein, chloroplastic [Nicotiana sylvestris]</v>
      </c>
    </row>
    <row r="38" spans="1:16" x14ac:dyDescent="0.2">
      <c r="A38" s="1" t="s">
        <v>56</v>
      </c>
      <c r="B38">
        <f>VLOOKUP(A38,'[1]shui_2h-VS-hzt_50_2h.GeneDiffEx'!$1:$1048576,2,0)</f>
        <v>1830</v>
      </c>
      <c r="C38">
        <f>VLOOKUP(A38,'[1]shui_2h-VS-hzt_50_2h.GeneDiffEx'!$1:$1048576,3,0)</f>
        <v>1276</v>
      </c>
      <c r="D38">
        <f>VLOOKUP(A38,'[1]shui_2h-VS-hzt_50_2h.GeneDiffEx'!$1:$1048576,4,0)</f>
        <v>1606</v>
      </c>
      <c r="E38">
        <f>VLOOKUP(A38,'[1]shui_2h-VS-hzt_50_2h.GeneDiffEx'!$1:$1048576,5,0)</f>
        <v>2833</v>
      </c>
      <c r="F38">
        <f>VLOOKUP(A38,'[1]shui_2h-VS-hzt_50_2h.GeneDiffEx'!$1:$1048576,6,0)</f>
        <v>3557</v>
      </c>
      <c r="G38">
        <f>VLOOKUP(A38,'[1]shui_2h-VS-hzt_50_2h.GeneDiffEx'!$1:$1048576,7,0)</f>
        <v>6.6381262974041304</v>
      </c>
      <c r="H38">
        <f>VLOOKUP(A38,'[1]shui_2h-VS-hzt_50_2h.GeneDiffEx'!$1:$1048576,8,0)</f>
        <v>1.2293066978171701</v>
      </c>
      <c r="I38" t="str">
        <f>VLOOKUP(A38,'[1]shui_2h-VS-hzt_50_2h.GeneDiffEx'!$1:$1048576,9,0)</f>
        <v>up</v>
      </c>
      <c r="J38">
        <f>VLOOKUP(A38,'[1]shui_2h-VS-hzt_50_2h.GeneDiffEx'!$1:$1048576,10,0)</f>
        <v>3.4319469399725199E-5</v>
      </c>
      <c r="K38">
        <f>VLOOKUP(A38,'[1]shui_2h-VS-hzt_50_2h.GeneDiffEx'!$1:$1048576,11,0)</f>
        <v>1.6488945070686201E-2</v>
      </c>
      <c r="L38" t="str">
        <f>VLOOKUP(A38,'[1]shui_2h-VS-hzt_50_2h.GeneDiffEx'!$1:$1048576,12,0)</f>
        <v>-</v>
      </c>
      <c r="M38" t="str">
        <f>VLOOKUP(A38,'[1]shui_2h-VS-hzt_50_2h.GeneDiffEx'!$1:$1048576,13,0)</f>
        <v>GO:0043231//intracellular membrane-bounded organelle</v>
      </c>
      <c r="N38" t="str">
        <f>VLOOKUP(A38,'[1]shui_2h-VS-hzt_50_2h.GeneDiffEx'!$1:$1048576,14,0)</f>
        <v>-</v>
      </c>
      <c r="O38" t="str">
        <f>VLOOKUP(A38,'[1]shui_2h-VS-hzt_50_2h.GeneDiffEx'!$1:$1048576,15,0)</f>
        <v>GO:0009411//response to UV;GO:0001101//response to acid chemical;GO:0019941//modification-dependent protein catabolic process;GO:0006605//protein targeting;GO:0036211</v>
      </c>
      <c r="P38" t="str">
        <f>VLOOKUP(A38,'[1]shui_2h-VS-hzt_50_2h.GeneDiffEx'!$1:$1048576,16,0)</f>
        <v>gi|697103712|ref|XP_009605659.1|;gi|848882817|ref|XP_012841732.1|/0;0/PREDICTED: polyubiquitin [Nicotiana tomentosiformis];PREDICTED: polyubiquitin-A-like isoform X2 [Erythranthe guttata]</v>
      </c>
    </row>
    <row r="39" spans="1:16" x14ac:dyDescent="0.2">
      <c r="A39" s="1" t="s">
        <v>57</v>
      </c>
      <c r="B39">
        <f>VLOOKUP(A39,'[1]shui_2h-VS-hzt_50_2h.GeneDiffEx'!$1:$1048576,2,0)</f>
        <v>867</v>
      </c>
      <c r="C39">
        <f>VLOOKUP(A39,'[1]shui_2h-VS-hzt_50_2h.GeneDiffEx'!$1:$1048576,3,0)</f>
        <v>219</v>
      </c>
      <c r="D39">
        <f>VLOOKUP(A39,'[1]shui_2h-VS-hzt_50_2h.GeneDiffEx'!$1:$1048576,4,0)</f>
        <v>219</v>
      </c>
      <c r="E39">
        <f>VLOOKUP(A39,'[1]shui_2h-VS-hzt_50_2h.GeneDiffEx'!$1:$1048576,5,0)</f>
        <v>439</v>
      </c>
      <c r="F39">
        <f>VLOOKUP(A39,'[1]shui_2h-VS-hzt_50_2h.GeneDiffEx'!$1:$1048576,6,0)</f>
        <v>690</v>
      </c>
      <c r="G39">
        <f>VLOOKUP(A39,'[1]shui_2h-VS-hzt_50_2h.GeneDiffEx'!$1:$1048576,7,0)</f>
        <v>4.07473040858698</v>
      </c>
      <c r="H39">
        <f>VLOOKUP(A39,'[1]shui_2h-VS-hzt_50_2h.GeneDiffEx'!$1:$1048576,8,0)</f>
        <v>1.42947482165298</v>
      </c>
      <c r="I39" t="str">
        <f>VLOOKUP(A39,'[1]shui_2h-VS-hzt_50_2h.GeneDiffEx'!$1:$1048576,9,0)</f>
        <v>up</v>
      </c>
      <c r="J39">
        <f>VLOOKUP(A39,'[1]shui_2h-VS-hzt_50_2h.GeneDiffEx'!$1:$1048576,10,0)</f>
        <v>3.5071920279767201E-6</v>
      </c>
      <c r="K39">
        <f>VLOOKUP(A39,'[1]shui_2h-VS-hzt_50_2h.GeneDiffEx'!$1:$1048576,11,0)</f>
        <v>2.8516169027472298E-3</v>
      </c>
      <c r="L39" t="str">
        <f>VLOOKUP(A39,'[1]shui_2h-VS-hzt_50_2h.GeneDiffEx'!$1:$1048576,12,0)</f>
        <v>-</v>
      </c>
      <c r="M39" t="str">
        <f>VLOOKUP(A39,'[1]shui_2h-VS-hzt_50_2h.GeneDiffEx'!$1:$1048576,13,0)</f>
        <v>-</v>
      </c>
      <c r="N39" t="str">
        <f>VLOOKUP(A39,'[1]shui_2h-VS-hzt_50_2h.GeneDiffEx'!$1:$1048576,14,0)</f>
        <v>GO:0005515//protein binding;GO:0003677//DNA binding</v>
      </c>
      <c r="O39" t="str">
        <f>VLOOKUP(A39,'[1]shui_2h-VS-hzt_50_2h.GeneDiffEx'!$1:$1048576,15,0)</f>
        <v>GO:0009653//anatomical structure morphogenesis;GO:0009908//flower development;GO:0044763;GO:0009888//tissue development;GO:0009639//response to red or far red light;GO:0009725//response to hormone;GO:0006351//transcription, DNA-templated;GO:0050794//regulation of cellular process</v>
      </c>
      <c r="P39" t="str">
        <f>VLOOKUP(A39,'[1]shui_2h-VS-hzt_50_2h.GeneDiffEx'!$1:$1048576,16,0)</f>
        <v>gi|697161365|ref|XP_009589459.1|/0/PREDICTED: homeobox-leucine zipper protein HAT4-like [Nicotiana tomentosiformis]</v>
      </c>
    </row>
    <row r="40" spans="1:16" x14ac:dyDescent="0.2">
      <c r="A40" s="1" t="s">
        <v>58</v>
      </c>
      <c r="B40">
        <f>VLOOKUP(A40,'[1]shui_2h-VS-hzt_50_2h.GeneDiffEx'!$1:$1048576,2,0)</f>
        <v>1653</v>
      </c>
      <c r="C40">
        <f>VLOOKUP(A40,'[1]shui_2h-VS-hzt_50_2h.GeneDiffEx'!$1:$1048576,3,0)</f>
        <v>7</v>
      </c>
      <c r="D40">
        <f>VLOOKUP(A40,'[1]shui_2h-VS-hzt_50_2h.GeneDiffEx'!$1:$1048576,4,0)</f>
        <v>4</v>
      </c>
      <c r="E40">
        <f>VLOOKUP(A40,'[1]shui_2h-VS-hzt_50_2h.GeneDiffEx'!$1:$1048576,5,0)</f>
        <v>25</v>
      </c>
      <c r="F40">
        <f>VLOOKUP(A40,'[1]shui_2h-VS-hzt_50_2h.GeneDiffEx'!$1:$1048576,6,0)</f>
        <v>97</v>
      </c>
      <c r="G40">
        <f>VLOOKUP(A40,'[1]shui_2h-VS-hzt_50_2h.GeneDiffEx'!$1:$1048576,7,0)</f>
        <v>0.57586582748403603</v>
      </c>
      <c r="H40">
        <f>VLOOKUP(A40,'[1]shui_2h-VS-hzt_50_2h.GeneDiffEx'!$1:$1048576,8,0)</f>
        <v>3.4629679517094898</v>
      </c>
      <c r="I40" t="str">
        <f>VLOOKUP(A40,'[1]shui_2h-VS-hzt_50_2h.GeneDiffEx'!$1:$1048576,9,0)</f>
        <v>up</v>
      </c>
      <c r="J40">
        <f>VLOOKUP(A40,'[1]shui_2h-VS-hzt_50_2h.GeneDiffEx'!$1:$1048576,10,0)</f>
        <v>1.3109099752565501E-5</v>
      </c>
      <c r="K40">
        <f>VLOOKUP(A40,'[1]shui_2h-VS-hzt_50_2h.GeneDiffEx'!$1:$1048576,11,0)</f>
        <v>8.6601990240385805E-3</v>
      </c>
      <c r="L40" t="str">
        <f>VLOOKUP(A40,'[1]shui_2h-VS-hzt_50_2h.GeneDiffEx'!$1:$1048576,12,0)</f>
        <v>ko01100//Metabolic pathways;ko00909//Sesquiterpenoid and triterpenoid biosynthesis;ko01110//Biosynthesis of secondary metabolites;ko00904//Diterpenoid biosynthesis</v>
      </c>
      <c r="M40" t="str">
        <f>VLOOKUP(A40,'[1]shui_2h-VS-hzt_50_2h.GeneDiffEx'!$1:$1048576,13,0)</f>
        <v>GO:0044424</v>
      </c>
      <c r="N40" t="str">
        <f>VLOOKUP(A40,'[1]shui_2h-VS-hzt_50_2h.GeneDiffEx'!$1:$1048576,14,0)</f>
        <v>GO:0046872//metal ion binding;GO:0016838</v>
      </c>
      <c r="O40" t="str">
        <f>VLOOKUP(A40,'[1]shui_2h-VS-hzt_50_2h.GeneDiffEx'!$1:$1048576,15,0)</f>
        <v>GO:0006950//response to stress;GO:0006721</v>
      </c>
      <c r="P40" t="str">
        <f>VLOOKUP(A40,'[1]shui_2h-VS-hzt_50_2h.GeneDiffEx'!$1:$1048576,16,0)</f>
        <v>gi|505588|gb|AAA19216.1|/0/5-epi-aristolochene synthase [Nicotiana tabacum]</v>
      </c>
    </row>
    <row r="41" spans="1:16" x14ac:dyDescent="0.2">
      <c r="A41" s="1" t="s">
        <v>59</v>
      </c>
      <c r="B41">
        <f>VLOOKUP(A41,'[1]shui_2h-VS-hzt_50_2h.GeneDiffEx'!$1:$1048576,2,0)</f>
        <v>435</v>
      </c>
      <c r="C41">
        <f>VLOOKUP(A41,'[1]shui_2h-VS-hzt_50_2h.GeneDiffEx'!$1:$1048576,3,0)</f>
        <v>190</v>
      </c>
      <c r="D41">
        <f>VLOOKUP(A41,'[1]shui_2h-VS-hzt_50_2h.GeneDiffEx'!$1:$1048576,4,0)</f>
        <v>124</v>
      </c>
      <c r="E41">
        <f>VLOOKUP(A41,'[1]shui_2h-VS-hzt_50_2h.GeneDiffEx'!$1:$1048576,5,0)</f>
        <v>309</v>
      </c>
      <c r="F41">
        <f>VLOOKUP(A41,'[1]shui_2h-VS-hzt_50_2h.GeneDiffEx'!$1:$1048576,6,0)</f>
        <v>457</v>
      </c>
      <c r="G41">
        <f>VLOOKUP(A41,'[1]shui_2h-VS-hzt_50_2h.GeneDiffEx'!$1:$1048576,7,0)</f>
        <v>3.5452361525152298</v>
      </c>
      <c r="H41">
        <f>VLOOKUP(A41,'[1]shui_2h-VS-hzt_50_2h.GeneDiffEx'!$1:$1048576,8,0)</f>
        <v>1.34319082690298</v>
      </c>
      <c r="I41" t="str">
        <f>VLOOKUP(A41,'[1]shui_2h-VS-hzt_50_2h.GeneDiffEx'!$1:$1048576,9,0)</f>
        <v>up</v>
      </c>
      <c r="J41">
        <f>VLOOKUP(A41,'[1]shui_2h-VS-hzt_50_2h.GeneDiffEx'!$1:$1048576,10,0)</f>
        <v>1.1217356428058801E-4</v>
      </c>
      <c r="K41">
        <f>VLOOKUP(A41,'[1]shui_2h-VS-hzt_50_2h.GeneDiffEx'!$1:$1048576,11,0)</f>
        <v>3.65299321434557E-2</v>
      </c>
      <c r="L41" t="str">
        <f>VLOOKUP(A41,'[1]shui_2h-VS-hzt_50_2h.GeneDiffEx'!$1:$1048576,12,0)</f>
        <v>-</v>
      </c>
      <c r="M41" t="str">
        <f>VLOOKUP(A41,'[1]shui_2h-VS-hzt_50_2h.GeneDiffEx'!$1:$1048576,13,0)</f>
        <v>-</v>
      </c>
      <c r="N41" t="str">
        <f>VLOOKUP(A41,'[1]shui_2h-VS-hzt_50_2h.GeneDiffEx'!$1:$1048576,14,0)</f>
        <v>-</v>
      </c>
      <c r="O41" t="str">
        <f>VLOOKUP(A41,'[1]shui_2h-VS-hzt_50_2h.GeneDiffEx'!$1:$1048576,15,0)</f>
        <v>-</v>
      </c>
      <c r="P41" t="str">
        <f>VLOOKUP(A41,'[1]shui_2h-VS-hzt_50_2h.GeneDiffEx'!$1:$1048576,16,0)</f>
        <v>gi|697106024|ref|XP_009606845.1|/1.18989e-85/PREDICTED: calcyclin-binding protein isoform X2 [Nicotiana tomentosiformis]</v>
      </c>
    </row>
    <row r="42" spans="1:16" x14ac:dyDescent="0.2">
      <c r="A42" s="1" t="s">
        <v>60</v>
      </c>
      <c r="B42">
        <f>VLOOKUP(A42,'[1]shui_2h-VS-hzt_50_2h.GeneDiffEx'!$1:$1048576,2,0)</f>
        <v>1074</v>
      </c>
      <c r="C42">
        <f>VLOOKUP(A42,'[1]shui_2h-VS-hzt_50_2h.GeneDiffEx'!$1:$1048576,3,0)</f>
        <v>387</v>
      </c>
      <c r="D42">
        <f>VLOOKUP(A42,'[1]shui_2h-VS-hzt_50_2h.GeneDiffEx'!$1:$1048576,4,0)</f>
        <v>405</v>
      </c>
      <c r="E42">
        <f>VLOOKUP(A42,'[1]shui_2h-VS-hzt_50_2h.GeneDiffEx'!$1:$1048576,5,0)</f>
        <v>775</v>
      </c>
      <c r="F42">
        <f>VLOOKUP(A42,'[1]shui_2h-VS-hzt_50_2h.GeneDiffEx'!$1:$1048576,6,0)</f>
        <v>954</v>
      </c>
      <c r="G42">
        <f>VLOOKUP(A42,'[1]shui_2h-VS-hzt_50_2h.GeneDiffEx'!$1:$1048576,7,0)</f>
        <v>4.7641673094459103</v>
      </c>
      <c r="H42">
        <f>VLOOKUP(A42,'[1]shui_2h-VS-hzt_50_2h.GeneDiffEx'!$1:$1048576,8,0)</f>
        <v>1.2031661334778201</v>
      </c>
      <c r="I42" t="str">
        <f>VLOOKUP(A42,'[1]shui_2h-VS-hzt_50_2h.GeneDiffEx'!$1:$1048576,9,0)</f>
        <v>up</v>
      </c>
      <c r="J42">
        <f>VLOOKUP(A42,'[1]shui_2h-VS-hzt_50_2h.GeneDiffEx'!$1:$1048576,10,0)</f>
        <v>2.2284007699931101E-5</v>
      </c>
      <c r="K42">
        <f>VLOOKUP(A42,'[1]shui_2h-VS-hzt_50_2h.GeneDiffEx'!$1:$1048576,11,0)</f>
        <v>1.28477433484512E-2</v>
      </c>
      <c r="L42" t="str">
        <f>VLOOKUP(A42,'[1]shui_2h-VS-hzt_50_2h.GeneDiffEx'!$1:$1048576,12,0)</f>
        <v>-</v>
      </c>
      <c r="M42" t="str">
        <f>VLOOKUP(A42,'[1]shui_2h-VS-hzt_50_2h.GeneDiffEx'!$1:$1048576,13,0)</f>
        <v>GO:0043231//intracellular membrane-bounded organelle</v>
      </c>
      <c r="N42" t="str">
        <f>VLOOKUP(A42,'[1]shui_2h-VS-hzt_50_2h.GeneDiffEx'!$1:$1048576,14,0)</f>
        <v>GO:0003677//DNA binding;GO:0001071//nucleic acid binding transcription factor activity</v>
      </c>
      <c r="O42" t="str">
        <f>VLOOKUP(A42,'[1]shui_2h-VS-hzt_50_2h.GeneDiffEx'!$1:$1048576,15,0)</f>
        <v>GO:0006351//transcription, DNA-templated</v>
      </c>
      <c r="P42" t="str">
        <f>VLOOKUP(A42,'[1]shui_2h-VS-hzt_50_2h.GeneDiffEx'!$1:$1048576,16,0)</f>
        <v>gi|697154762|ref|XP_009631619.1|;gi|697154760|ref|XP_009631618.1|/3.86646e-177;1.75237e-120/PREDICTED: heat stress transcription factor A-7a-like isoform X2 [Nicotiana tomentosiformis];PREDICTED: heat stress transcription factor A-7a-like isoform X1 [Nicotiana tomentosiformis]</v>
      </c>
    </row>
    <row r="43" spans="1:16" x14ac:dyDescent="0.2">
      <c r="A43" s="1" t="s">
        <v>61</v>
      </c>
      <c r="B43">
        <f>VLOOKUP(A43,'[1]shui_2h-VS-hzt_50_2h.GeneDiffEx'!$1:$1048576,2,0)</f>
        <v>3237</v>
      </c>
      <c r="C43">
        <f>VLOOKUP(A43,'[1]shui_2h-VS-hzt_50_2h.GeneDiffEx'!$1:$1048576,3,0)</f>
        <v>22</v>
      </c>
      <c r="D43">
        <f>VLOOKUP(A43,'[1]shui_2h-VS-hzt_50_2h.GeneDiffEx'!$1:$1048576,4,0)</f>
        <v>2</v>
      </c>
      <c r="E43">
        <f>VLOOKUP(A43,'[1]shui_2h-VS-hzt_50_2h.GeneDiffEx'!$1:$1048576,5,0)</f>
        <v>541</v>
      </c>
      <c r="F43">
        <f>VLOOKUP(A43,'[1]shui_2h-VS-hzt_50_2h.GeneDiffEx'!$1:$1048576,6,0)</f>
        <v>422</v>
      </c>
      <c r="G43">
        <f>VLOOKUP(A43,'[1]shui_2h-VS-hzt_50_2h.GeneDiffEx'!$1:$1048576,7,0)</f>
        <v>3.4609198631716001</v>
      </c>
      <c r="H43">
        <f>VLOOKUP(A43,'[1]shui_2h-VS-hzt_50_2h.GeneDiffEx'!$1:$1048576,8,0)</f>
        <v>5.3888096992999897</v>
      </c>
      <c r="I43" t="str">
        <f>VLOOKUP(A43,'[1]shui_2h-VS-hzt_50_2h.GeneDiffEx'!$1:$1048576,9,0)</f>
        <v>up</v>
      </c>
      <c r="J43">
        <f>VLOOKUP(A43,'[1]shui_2h-VS-hzt_50_2h.GeneDiffEx'!$1:$1048576,10,0)</f>
        <v>5.3437109837123799E-21</v>
      </c>
      <c r="K43">
        <f>VLOOKUP(A43,'[1]shui_2h-VS-hzt_50_2h.GeneDiffEx'!$1:$1048576,11,0)</f>
        <v>8.4724537646759802E-17</v>
      </c>
      <c r="L43" t="str">
        <f>VLOOKUP(A43,'[1]shui_2h-VS-hzt_50_2h.GeneDiffEx'!$1:$1048576,12,0)</f>
        <v>-</v>
      </c>
      <c r="M43" t="str">
        <f>VLOOKUP(A43,'[1]shui_2h-VS-hzt_50_2h.GeneDiffEx'!$1:$1048576,13,0)</f>
        <v>-</v>
      </c>
      <c r="N43" t="str">
        <f>VLOOKUP(A43,'[1]shui_2h-VS-hzt_50_2h.GeneDiffEx'!$1:$1048576,14,0)</f>
        <v>-</v>
      </c>
      <c r="O43" t="str">
        <f>VLOOKUP(A43,'[1]shui_2h-VS-hzt_50_2h.GeneDiffEx'!$1:$1048576,15,0)</f>
        <v>-</v>
      </c>
      <c r="P43" t="str">
        <f>VLOOKUP(A43,'[1]shui_2h-VS-hzt_50_2h.GeneDiffEx'!$1:$1048576,16,0)</f>
        <v>gi|697100952|ref|XP_009593595.1|/0/PREDICTED: bromodomain-containing protein 4-like [Nicotiana tomentosiformis]</v>
      </c>
    </row>
    <row r="44" spans="1:16" x14ac:dyDescent="0.2">
      <c r="A44" s="1" t="s">
        <v>62</v>
      </c>
      <c r="B44">
        <f>VLOOKUP(A44,'[1]shui_2h-VS-hzt_50_2h.GeneDiffEx'!$1:$1048576,2,0)</f>
        <v>2202</v>
      </c>
      <c r="C44">
        <f>VLOOKUP(A44,'[1]shui_2h-VS-hzt_50_2h.GeneDiffEx'!$1:$1048576,3,0)</f>
        <v>2</v>
      </c>
      <c r="D44">
        <f>VLOOKUP(A44,'[1]shui_2h-VS-hzt_50_2h.GeneDiffEx'!$1:$1048576,4,0)</f>
        <v>0</v>
      </c>
      <c r="E44">
        <f>VLOOKUP(A44,'[1]shui_2h-VS-hzt_50_2h.GeneDiffEx'!$1:$1048576,5,0)</f>
        <v>148</v>
      </c>
      <c r="F44">
        <f>VLOOKUP(A44,'[1]shui_2h-VS-hzt_50_2h.GeneDiffEx'!$1:$1048576,6,0)</f>
        <v>84</v>
      </c>
      <c r="G44">
        <f>VLOOKUP(A44,'[1]shui_2h-VS-hzt_50_2h.GeneDiffEx'!$1:$1048576,7,0)</f>
        <v>1.4240152495351399</v>
      </c>
      <c r="H44">
        <f>VLOOKUP(A44,'[1]shui_2h-VS-hzt_50_2h.GeneDiffEx'!$1:$1048576,8,0)</f>
        <v>6.7940886212846197</v>
      </c>
      <c r="I44" t="str">
        <f>VLOOKUP(A44,'[1]shui_2h-VS-hzt_50_2h.GeneDiffEx'!$1:$1048576,9,0)</f>
        <v>up</v>
      </c>
      <c r="J44">
        <f>VLOOKUP(A44,'[1]shui_2h-VS-hzt_50_2h.GeneDiffEx'!$1:$1048576,10,0)</f>
        <v>2.0963822578320201E-15</v>
      </c>
      <c r="K44">
        <f>VLOOKUP(A44,'[1]shui_2h-VS-hzt_50_2h.GeneDiffEx'!$1:$1048576,11,0)</f>
        <v>2.2158760465284399E-11</v>
      </c>
      <c r="L44" t="str">
        <f>VLOOKUP(A44,'[1]shui_2h-VS-hzt_50_2h.GeneDiffEx'!$1:$1048576,12,0)</f>
        <v>-</v>
      </c>
      <c r="M44" t="str">
        <f>VLOOKUP(A44,'[1]shui_2h-VS-hzt_50_2h.GeneDiffEx'!$1:$1048576,13,0)</f>
        <v>-</v>
      </c>
      <c r="N44" t="str">
        <f>VLOOKUP(A44,'[1]shui_2h-VS-hzt_50_2h.GeneDiffEx'!$1:$1048576,14,0)</f>
        <v>-</v>
      </c>
      <c r="O44" t="str">
        <f>VLOOKUP(A44,'[1]shui_2h-VS-hzt_50_2h.GeneDiffEx'!$1:$1048576,15,0)</f>
        <v>-</v>
      </c>
      <c r="P44" t="str">
        <f>VLOOKUP(A44,'[1]shui_2h-VS-hzt_50_2h.GeneDiffEx'!$1:$1048576,16,0)</f>
        <v>gi|697100948|ref|XP_009593578.1|/0/PREDICTED: uncharacterized protein LOC104090226 isoform X1 [Nicotiana tomentosiformis]</v>
      </c>
    </row>
    <row r="45" spans="1:16" x14ac:dyDescent="0.2">
      <c r="A45" s="1" t="s">
        <v>63</v>
      </c>
      <c r="B45">
        <f>VLOOKUP(A45,'[1]shui_2h-VS-hzt_50_2h.GeneDiffEx'!$1:$1048576,2,0)</f>
        <v>504</v>
      </c>
      <c r="C45">
        <f>VLOOKUP(A45,'[1]shui_2h-VS-hzt_50_2h.GeneDiffEx'!$1:$1048576,3,0)</f>
        <v>3</v>
      </c>
      <c r="D45">
        <f>VLOOKUP(A45,'[1]shui_2h-VS-hzt_50_2h.GeneDiffEx'!$1:$1048576,4,0)</f>
        <v>0</v>
      </c>
      <c r="E45">
        <f>VLOOKUP(A45,'[1]shui_2h-VS-hzt_50_2h.GeneDiffEx'!$1:$1048576,5,0)</f>
        <v>90</v>
      </c>
      <c r="F45">
        <f>VLOOKUP(A45,'[1]shui_2h-VS-hzt_50_2h.GeneDiffEx'!$1:$1048576,6,0)</f>
        <v>65</v>
      </c>
      <c r="G45">
        <f>VLOOKUP(A45,'[1]shui_2h-VS-hzt_50_2h.GeneDiffEx'!$1:$1048576,7,0)</f>
        <v>0.86559648283638302</v>
      </c>
      <c r="H45">
        <f>VLOOKUP(A45,'[1]shui_2h-VS-hzt_50_2h.GeneDiffEx'!$1:$1048576,8,0)</f>
        <v>5.6692513846573904</v>
      </c>
      <c r="I45" t="str">
        <f>VLOOKUP(A45,'[1]shui_2h-VS-hzt_50_2h.GeneDiffEx'!$1:$1048576,9,0)</f>
        <v>up</v>
      </c>
      <c r="J45">
        <f>VLOOKUP(A45,'[1]shui_2h-VS-hzt_50_2h.GeneDiffEx'!$1:$1048576,10,0)</f>
        <v>9.5030695668010294E-12</v>
      </c>
      <c r="K45">
        <f>VLOOKUP(A45,'[1]shui_2h-VS-hzt_50_2h.GeneDiffEx'!$1:$1048576,11,0)</f>
        <v>3.7667791995407603E-8</v>
      </c>
      <c r="L45" t="str">
        <f>VLOOKUP(A45,'[1]shui_2h-VS-hzt_50_2h.GeneDiffEx'!$1:$1048576,12,0)</f>
        <v>-</v>
      </c>
      <c r="M45" t="str">
        <f>VLOOKUP(A45,'[1]shui_2h-VS-hzt_50_2h.GeneDiffEx'!$1:$1048576,13,0)</f>
        <v>-</v>
      </c>
      <c r="N45" t="str">
        <f>VLOOKUP(A45,'[1]shui_2h-VS-hzt_50_2h.GeneDiffEx'!$1:$1048576,14,0)</f>
        <v>-</v>
      </c>
      <c r="O45" t="str">
        <f>VLOOKUP(A45,'[1]shui_2h-VS-hzt_50_2h.GeneDiffEx'!$1:$1048576,15,0)</f>
        <v>-</v>
      </c>
      <c r="P45" t="str">
        <f>VLOOKUP(A45,'[1]shui_2h-VS-hzt_50_2h.GeneDiffEx'!$1:$1048576,16,0)</f>
        <v>gi|697100952|ref|XP_009593595.1|/3.38449e-86/PREDICTED: bromodomain-containing protein 4-like [Nicotiana tomentosiformis]</v>
      </c>
    </row>
    <row r="46" spans="1:16" x14ac:dyDescent="0.2">
      <c r="A46" s="1" t="s">
        <v>64</v>
      </c>
      <c r="B46">
        <f>VLOOKUP(A46,'[1]shui_2h-VS-hzt_50_2h.GeneDiffEx'!$1:$1048576,2,0)</f>
        <v>870</v>
      </c>
      <c r="C46">
        <f>VLOOKUP(A46,'[1]shui_2h-VS-hzt_50_2h.GeneDiffEx'!$1:$1048576,3,0)</f>
        <v>129</v>
      </c>
      <c r="D46">
        <f>VLOOKUP(A46,'[1]shui_2h-VS-hzt_50_2h.GeneDiffEx'!$1:$1048576,4,0)</f>
        <v>90</v>
      </c>
      <c r="E46">
        <f>VLOOKUP(A46,'[1]shui_2h-VS-hzt_50_2h.GeneDiffEx'!$1:$1048576,5,0)</f>
        <v>376</v>
      </c>
      <c r="F46">
        <f>VLOOKUP(A46,'[1]shui_2h-VS-hzt_50_2h.GeneDiffEx'!$1:$1048576,6,0)</f>
        <v>345</v>
      </c>
      <c r="G46">
        <f>VLOOKUP(A46,'[1]shui_2h-VS-hzt_50_2h.GeneDiffEx'!$1:$1048576,7,0)</f>
        <v>3.3669644567896899</v>
      </c>
      <c r="H46">
        <f>VLOOKUP(A46,'[1]shui_2h-VS-hzt_50_2h.GeneDiffEx'!$1:$1048576,8,0)</f>
        <v>1.8008477557057401</v>
      </c>
      <c r="I46" t="str">
        <f>VLOOKUP(A46,'[1]shui_2h-VS-hzt_50_2h.GeneDiffEx'!$1:$1048576,9,0)</f>
        <v>up</v>
      </c>
      <c r="J46">
        <f>VLOOKUP(A46,'[1]shui_2h-VS-hzt_50_2h.GeneDiffEx'!$1:$1048576,10,0)</f>
        <v>3.1843180622581301E-7</v>
      </c>
      <c r="K46">
        <f>VLOOKUP(A46,'[1]shui_2h-VS-hzt_50_2h.GeneDiffEx'!$1:$1048576,11,0)</f>
        <v>3.8836432982386699E-4</v>
      </c>
      <c r="L46" t="str">
        <f>VLOOKUP(A46,'[1]shui_2h-VS-hzt_50_2h.GeneDiffEx'!$1:$1048576,12,0)</f>
        <v>ko00564//Glycerophospholipid metabolism</v>
      </c>
      <c r="M46" t="str">
        <f>VLOOKUP(A46,'[1]shui_2h-VS-hzt_50_2h.GeneDiffEx'!$1:$1048576,13,0)</f>
        <v>GO:0043231//intracellular membrane-bounded organelle</v>
      </c>
      <c r="N46" t="str">
        <f>VLOOKUP(A46,'[1]shui_2h-VS-hzt_50_2h.GeneDiffEx'!$1:$1048576,14,0)</f>
        <v>GO:0008081//phosphoric diester hydrolase activity</v>
      </c>
      <c r="O46" t="str">
        <f>VLOOKUP(A46,'[1]shui_2h-VS-hzt_50_2h.GeneDiffEx'!$1:$1048576,15,0)</f>
        <v>GO:0019400</v>
      </c>
      <c r="P46" t="str">
        <f>VLOOKUP(A46,'[1]shui_2h-VS-hzt_50_2h.GeneDiffEx'!$1:$1048576,16,0)</f>
        <v>gi|697100944|ref|XP_009593560.1|/0/PREDICTED: probable glycerophosphoryl diester phosphodiesterase 3 [Nicotiana tomentosiformis]</v>
      </c>
    </row>
    <row r="47" spans="1:16" x14ac:dyDescent="0.2">
      <c r="A47" s="1" t="s">
        <v>65</v>
      </c>
      <c r="B47">
        <f>VLOOKUP(A47,'[1]shui_2h-VS-hzt_50_2h.GeneDiffEx'!$1:$1048576,2,0)</f>
        <v>2730</v>
      </c>
      <c r="C47">
        <f>VLOOKUP(A47,'[1]shui_2h-VS-hzt_50_2h.GeneDiffEx'!$1:$1048576,3,0)</f>
        <v>4179</v>
      </c>
      <c r="D47">
        <f>VLOOKUP(A47,'[1]shui_2h-VS-hzt_50_2h.GeneDiffEx'!$1:$1048576,4,0)</f>
        <v>4672</v>
      </c>
      <c r="E47">
        <f>VLOOKUP(A47,'[1]shui_2h-VS-hzt_50_2h.GeneDiffEx'!$1:$1048576,5,0)</f>
        <v>16931</v>
      </c>
      <c r="F47">
        <f>VLOOKUP(A47,'[1]shui_2h-VS-hzt_50_2h.GeneDiffEx'!$1:$1048576,6,0)</f>
        <v>21920</v>
      </c>
      <c r="G47">
        <f>VLOOKUP(A47,'[1]shui_2h-VS-hzt_50_2h.GeneDiffEx'!$1:$1048576,7,0)</f>
        <v>9.0094777723054094</v>
      </c>
      <c r="H47">
        <f>VLOOKUP(A47,'[1]shui_2h-VS-hzt_50_2h.GeneDiffEx'!$1:$1048576,8,0)</f>
        <v>2.2100067937046699</v>
      </c>
      <c r="I47" t="str">
        <f>VLOOKUP(A47,'[1]shui_2h-VS-hzt_50_2h.GeneDiffEx'!$1:$1048576,9,0)</f>
        <v>up</v>
      </c>
      <c r="J47">
        <f>VLOOKUP(A47,'[1]shui_2h-VS-hzt_50_2h.GeneDiffEx'!$1:$1048576,10,0)</f>
        <v>4.5627130615554599E-13</v>
      </c>
      <c r="K47">
        <f>VLOOKUP(A47,'[1]shui_2h-VS-hzt_50_2h.GeneDiffEx'!$1:$1048576,11,0)</f>
        <v>3.6170907795480899E-9</v>
      </c>
      <c r="L47" t="str">
        <f>VLOOKUP(A47,'[1]shui_2h-VS-hzt_50_2h.GeneDiffEx'!$1:$1048576,12,0)</f>
        <v>-</v>
      </c>
      <c r="M47" t="str">
        <f>VLOOKUP(A47,'[1]shui_2h-VS-hzt_50_2h.GeneDiffEx'!$1:$1048576,13,0)</f>
        <v>GO:0009532//plastid stroma;GO:0009526//plastid envelope</v>
      </c>
      <c r="N47" t="str">
        <f>VLOOKUP(A47,'[1]shui_2h-VS-hzt_50_2h.GeneDiffEx'!$1:$1048576,14,0)</f>
        <v>GO:0032550;GO:0016462//pyrophosphatase activity</v>
      </c>
      <c r="O47" t="str">
        <f>VLOOKUP(A47,'[1]shui_2h-VS-hzt_50_2h.GeneDiffEx'!$1:$1048576,15,0)</f>
        <v>GO:0009642//response to light intensity;GO:0006412//translation;GO:0000302//response to reactive oxygen species</v>
      </c>
      <c r="P47" t="str">
        <f>VLOOKUP(A47,'[1]shui_2h-VS-hzt_50_2h.GeneDiffEx'!$1:$1048576,16,0)</f>
        <v>gi|698492154|ref|XP_009792440.1|/0/PREDICTED: chaperone protein ClpB1-like [Nicotiana sylvestris]</v>
      </c>
    </row>
    <row r="48" spans="1:16" x14ac:dyDescent="0.2">
      <c r="A48" s="1" t="s">
        <v>66</v>
      </c>
      <c r="B48">
        <f>VLOOKUP(A48,'[1]shui_2h-VS-hzt_50_2h.GeneDiffEx'!$1:$1048576,2,0)</f>
        <v>1038</v>
      </c>
      <c r="C48">
        <f>VLOOKUP(A48,'[1]shui_2h-VS-hzt_50_2h.GeneDiffEx'!$1:$1048576,3,0)</f>
        <v>726</v>
      </c>
      <c r="D48">
        <f>VLOOKUP(A48,'[1]shui_2h-VS-hzt_50_2h.GeneDiffEx'!$1:$1048576,4,0)</f>
        <v>1535</v>
      </c>
      <c r="E48">
        <f>VLOOKUP(A48,'[1]shui_2h-VS-hzt_50_2h.GeneDiffEx'!$1:$1048576,5,0)</f>
        <v>4334</v>
      </c>
      <c r="F48">
        <f>VLOOKUP(A48,'[1]shui_2h-VS-hzt_50_2h.GeneDiffEx'!$1:$1048576,6,0)</f>
        <v>8996</v>
      </c>
      <c r="G48">
        <f>VLOOKUP(A48,'[1]shui_2h-VS-hzt_50_2h.GeneDiffEx'!$1:$1048576,7,0)</f>
        <v>7.3771068459863196</v>
      </c>
      <c r="H48">
        <f>VLOOKUP(A48,'[1]shui_2h-VS-hzt_50_2h.GeneDiffEx'!$1:$1048576,8,0)</f>
        <v>2.6275371152133502</v>
      </c>
      <c r="I48" t="str">
        <f>VLOOKUP(A48,'[1]shui_2h-VS-hzt_50_2h.GeneDiffEx'!$1:$1048576,9,0)</f>
        <v>up</v>
      </c>
      <c r="J48">
        <f>VLOOKUP(A48,'[1]shui_2h-VS-hzt_50_2h.GeneDiffEx'!$1:$1048576,10,0)</f>
        <v>1.9199467859224599E-10</v>
      </c>
      <c r="K48">
        <f>VLOOKUP(A48,'[1]shui_2h-VS-hzt_50_2h.GeneDiffEx'!$1:$1048576,11,0)</f>
        <v>4.3486794701143801E-7</v>
      </c>
      <c r="L48" t="str">
        <f>VLOOKUP(A48,'[1]shui_2h-VS-hzt_50_2h.GeneDiffEx'!$1:$1048576,12,0)</f>
        <v>ko04144//Endocytosis;ko04141//Protein processing in endoplasmic reticulum;ko03040//Spliceosome</v>
      </c>
      <c r="M48" t="str">
        <f>VLOOKUP(A48,'[1]shui_2h-VS-hzt_50_2h.GeneDiffEx'!$1:$1048576,13,0)</f>
        <v>-</v>
      </c>
      <c r="N48" t="str">
        <f>VLOOKUP(A48,'[1]shui_2h-VS-hzt_50_2h.GeneDiffEx'!$1:$1048576,14,0)</f>
        <v>GO:0016628//oxidoreductase activity, acting on the CH-CH group of donors, NAD or NADP as acceptor;GO:0032550</v>
      </c>
      <c r="O48" t="str">
        <f>VLOOKUP(A48,'[1]shui_2h-VS-hzt_50_2h.GeneDiffEx'!$1:$1048576,15,0)</f>
        <v>GO:0044710;GO:0050896//response to stimulus</v>
      </c>
      <c r="P48" t="str">
        <f>VLOOKUP(A48,'[1]shui_2h-VS-hzt_50_2h.GeneDiffEx'!$1:$1048576,16,0)</f>
        <v>gi|19878|emb|CAA44820.1|/0/heat shock protein 70 [Nicotiana tabacum]</v>
      </c>
    </row>
    <row r="49" spans="1:16" x14ac:dyDescent="0.2">
      <c r="A49" s="1" t="s">
        <v>67</v>
      </c>
      <c r="B49">
        <f>VLOOKUP(A49,'[1]shui_2h-VS-hzt_50_2h.GeneDiffEx'!$1:$1048576,2,0)</f>
        <v>789</v>
      </c>
      <c r="C49">
        <f>VLOOKUP(A49,'[1]shui_2h-VS-hzt_50_2h.GeneDiffEx'!$1:$1048576,3,0)</f>
        <v>160</v>
      </c>
      <c r="D49">
        <f>VLOOKUP(A49,'[1]shui_2h-VS-hzt_50_2h.GeneDiffEx'!$1:$1048576,4,0)</f>
        <v>159</v>
      </c>
      <c r="E49">
        <f>VLOOKUP(A49,'[1]shui_2h-VS-hzt_50_2h.GeneDiffEx'!$1:$1048576,5,0)</f>
        <v>636</v>
      </c>
      <c r="F49">
        <f>VLOOKUP(A49,'[1]shui_2h-VS-hzt_50_2h.GeneDiffEx'!$1:$1048576,6,0)</f>
        <v>666</v>
      </c>
      <c r="G49">
        <f>VLOOKUP(A49,'[1]shui_2h-VS-hzt_50_2h.GeneDiffEx'!$1:$1048576,7,0)</f>
        <v>4.1447449250590198</v>
      </c>
      <c r="H49">
        <f>VLOOKUP(A49,'[1]shui_2h-VS-hzt_50_2h.GeneDiffEx'!$1:$1048576,8,0)</f>
        <v>2.11236062014788</v>
      </c>
      <c r="I49" t="str">
        <f>VLOOKUP(A49,'[1]shui_2h-VS-hzt_50_2h.GeneDiffEx'!$1:$1048576,9,0)</f>
        <v>up</v>
      </c>
      <c r="J49">
        <f>VLOOKUP(A49,'[1]shui_2h-VS-hzt_50_2h.GeneDiffEx'!$1:$1048576,10,0)</f>
        <v>3.1470823257996899E-12</v>
      </c>
      <c r="K49">
        <f>VLOOKUP(A49,'[1]shui_2h-VS-hzt_50_2h.GeneDiffEx'!$1:$1048576,11,0)</f>
        <v>1.9958796110221699E-8</v>
      </c>
      <c r="L49" t="str">
        <f>VLOOKUP(A49,'[1]shui_2h-VS-hzt_50_2h.GeneDiffEx'!$1:$1048576,12,0)</f>
        <v>ko04075//Plant hormone signal transduction</v>
      </c>
      <c r="M49" t="str">
        <f>VLOOKUP(A49,'[1]shui_2h-VS-hzt_50_2h.GeneDiffEx'!$1:$1048576,13,0)</f>
        <v>-</v>
      </c>
      <c r="N49" t="str">
        <f>VLOOKUP(A49,'[1]shui_2h-VS-hzt_50_2h.GeneDiffEx'!$1:$1048576,14,0)</f>
        <v>-</v>
      </c>
      <c r="O49" t="str">
        <f>VLOOKUP(A49,'[1]shui_2h-VS-hzt_50_2h.GeneDiffEx'!$1:$1048576,15,0)</f>
        <v>-</v>
      </c>
      <c r="P49" t="str">
        <f>VLOOKUP(A49,'[1]shui_2h-VS-hzt_50_2h.GeneDiffEx'!$1:$1048576,16,0)</f>
        <v>gi|698446552|ref|XP_009769468.1|/0/PREDICTED: transcription factor TGA6-like [Nicotiana sylvestris]</v>
      </c>
    </row>
    <row r="50" spans="1:16" x14ac:dyDescent="0.2">
      <c r="A50" s="1" t="s">
        <v>68</v>
      </c>
      <c r="B50">
        <f>VLOOKUP(A50,'[1]shui_2h-VS-hzt_50_2h.GeneDiffEx'!$1:$1048576,2,0)</f>
        <v>1848</v>
      </c>
      <c r="C50">
        <f>VLOOKUP(A50,'[1]shui_2h-VS-hzt_50_2h.GeneDiffEx'!$1:$1048576,3,0)</f>
        <v>3677</v>
      </c>
      <c r="D50">
        <f>VLOOKUP(A50,'[1]shui_2h-VS-hzt_50_2h.GeneDiffEx'!$1:$1048576,4,0)</f>
        <v>3971</v>
      </c>
      <c r="E50">
        <f>VLOOKUP(A50,'[1]shui_2h-VS-hzt_50_2h.GeneDiffEx'!$1:$1048576,5,0)</f>
        <v>13130</v>
      </c>
      <c r="F50">
        <f>VLOOKUP(A50,'[1]shui_2h-VS-hzt_50_2h.GeneDiffEx'!$1:$1048576,6,0)</f>
        <v>17124</v>
      </c>
      <c r="G50">
        <f>VLOOKUP(A50,'[1]shui_2h-VS-hzt_50_2h.GeneDiffEx'!$1:$1048576,7,0)</f>
        <v>8.6764105592831609</v>
      </c>
      <c r="H50">
        <f>VLOOKUP(A50,'[1]shui_2h-VS-hzt_50_2h.GeneDiffEx'!$1:$1048576,8,0)</f>
        <v>2.0586603977831701</v>
      </c>
      <c r="I50" t="str">
        <f>VLOOKUP(A50,'[1]shui_2h-VS-hzt_50_2h.GeneDiffEx'!$1:$1048576,9,0)</f>
        <v>up</v>
      </c>
      <c r="J50">
        <f>VLOOKUP(A50,'[1]shui_2h-VS-hzt_50_2h.GeneDiffEx'!$1:$1048576,10,0)</f>
        <v>1.22453947452149E-11</v>
      </c>
      <c r="K50">
        <f>VLOOKUP(A50,'[1]shui_2h-VS-hzt_50_2h.GeneDiffEx'!$1:$1048576,11,0)</f>
        <v>4.3144607485640303E-8</v>
      </c>
      <c r="L50" t="str">
        <f>VLOOKUP(A50,'[1]shui_2h-VS-hzt_50_2h.GeneDiffEx'!$1:$1048576,12,0)</f>
        <v>-</v>
      </c>
      <c r="M50" t="str">
        <f>VLOOKUP(A50,'[1]shui_2h-VS-hzt_50_2h.GeneDiffEx'!$1:$1048576,13,0)</f>
        <v>GO:0009532//plastid stroma;GO:0009526//plastid envelope</v>
      </c>
      <c r="N50" t="str">
        <f>VLOOKUP(A50,'[1]shui_2h-VS-hzt_50_2h.GeneDiffEx'!$1:$1048576,14,0)</f>
        <v>GO:0032550;GO:0016462//pyrophosphatase activity</v>
      </c>
      <c r="O50" t="str">
        <f>VLOOKUP(A50,'[1]shui_2h-VS-hzt_50_2h.GeneDiffEx'!$1:$1048576,15,0)</f>
        <v>GO:0009642//response to light intensity;GO:0006412//translation;GO:0000302//response to reactive oxygen species</v>
      </c>
      <c r="P50" t="str">
        <f>VLOOKUP(A50,'[1]shui_2h-VS-hzt_50_2h.GeneDiffEx'!$1:$1048576,16,0)</f>
        <v>gi|697118272|ref|XP_009613059.1|/0/PREDICTED: chaperone protein ClpB1-like [Nicotiana tomentosiformis]</v>
      </c>
    </row>
    <row r="51" spans="1:16" x14ac:dyDescent="0.2">
      <c r="A51" s="1" t="s">
        <v>69</v>
      </c>
      <c r="B51">
        <f>VLOOKUP(A51,'[1]shui_2h-VS-hzt_50_2h.GeneDiffEx'!$1:$1048576,2,0)</f>
        <v>453</v>
      </c>
      <c r="C51">
        <f>VLOOKUP(A51,'[1]shui_2h-VS-hzt_50_2h.GeneDiffEx'!$1:$1048576,3,0)</f>
        <v>737</v>
      </c>
      <c r="D51">
        <f>VLOOKUP(A51,'[1]shui_2h-VS-hzt_50_2h.GeneDiffEx'!$1:$1048576,4,0)</f>
        <v>651</v>
      </c>
      <c r="E51">
        <f>VLOOKUP(A51,'[1]shui_2h-VS-hzt_50_2h.GeneDiffEx'!$1:$1048576,5,0)</f>
        <v>1644</v>
      </c>
      <c r="F51">
        <f>VLOOKUP(A51,'[1]shui_2h-VS-hzt_50_2h.GeneDiffEx'!$1:$1048576,6,0)</f>
        <v>2149</v>
      </c>
      <c r="G51">
        <f>VLOOKUP(A51,'[1]shui_2h-VS-hzt_50_2h.GeneDiffEx'!$1:$1048576,7,0)</f>
        <v>5.8035571248237403</v>
      </c>
      <c r="H51">
        <f>VLOOKUP(A51,'[1]shui_2h-VS-hzt_50_2h.GeneDiffEx'!$1:$1048576,8,0)</f>
        <v>1.5197872438023201</v>
      </c>
      <c r="I51" t="str">
        <f>VLOOKUP(A51,'[1]shui_2h-VS-hzt_50_2h.GeneDiffEx'!$1:$1048576,9,0)</f>
        <v>up</v>
      </c>
      <c r="J51">
        <f>VLOOKUP(A51,'[1]shui_2h-VS-hzt_50_2h.GeneDiffEx'!$1:$1048576,10,0)</f>
        <v>4.40493552384249E-7</v>
      </c>
      <c r="K51">
        <f>VLOOKUP(A51,'[1]shui_2h-VS-hzt_50_2h.GeneDiffEx'!$1:$1048576,11,0)</f>
        <v>5.1733520541127898E-4</v>
      </c>
      <c r="L51" t="str">
        <f>VLOOKUP(A51,'[1]shui_2h-VS-hzt_50_2h.GeneDiffEx'!$1:$1048576,12,0)</f>
        <v>ko04141//Protein processing in endoplasmic reticulum</v>
      </c>
      <c r="M51" t="str">
        <f>VLOOKUP(A51,'[1]shui_2h-VS-hzt_50_2h.GeneDiffEx'!$1:$1048576,13,0)</f>
        <v>-</v>
      </c>
      <c r="N51" t="str">
        <f>VLOOKUP(A51,'[1]shui_2h-VS-hzt_50_2h.GeneDiffEx'!$1:$1048576,14,0)</f>
        <v>-</v>
      </c>
      <c r="O51" t="str">
        <f>VLOOKUP(A51,'[1]shui_2h-VS-hzt_50_2h.GeneDiffEx'!$1:$1048576,15,0)</f>
        <v>-</v>
      </c>
      <c r="P51" t="str">
        <f>VLOOKUP(A51,'[1]shui_2h-VS-hzt_50_2h.GeneDiffEx'!$1:$1048576,16,0)</f>
        <v>gi|697148436|ref|XP_009628401.1|/3.50143e-89/PREDICTED: 17.4 kDa class III heat shock protein [Nicotiana tomentosiformis]</v>
      </c>
    </row>
    <row r="52" spans="1:16" x14ac:dyDescent="0.2">
      <c r="A52" s="1" t="s">
        <v>70</v>
      </c>
      <c r="B52">
        <f>VLOOKUP(A52,'[1]shui_2h-VS-hzt_50_2h.GeneDiffEx'!$1:$1048576,2,0)</f>
        <v>561</v>
      </c>
      <c r="C52">
        <f>VLOOKUP(A52,'[1]shui_2h-VS-hzt_50_2h.GeneDiffEx'!$1:$1048576,3,0)</f>
        <v>492</v>
      </c>
      <c r="D52">
        <f>VLOOKUP(A52,'[1]shui_2h-VS-hzt_50_2h.GeneDiffEx'!$1:$1048576,4,0)</f>
        <v>599</v>
      </c>
      <c r="E52">
        <f>VLOOKUP(A52,'[1]shui_2h-VS-hzt_50_2h.GeneDiffEx'!$1:$1048576,5,0)</f>
        <v>1746</v>
      </c>
      <c r="F52">
        <f>VLOOKUP(A52,'[1]shui_2h-VS-hzt_50_2h.GeneDiffEx'!$1:$1048576,6,0)</f>
        <v>2243</v>
      </c>
      <c r="G52">
        <f>VLOOKUP(A52,'[1]shui_2h-VS-hzt_50_2h.GeneDiffEx'!$1:$1048576,7,0)</f>
        <v>5.7777944477513703</v>
      </c>
      <c r="H52">
        <f>VLOOKUP(A52,'[1]shui_2h-VS-hzt_50_2h.GeneDiffEx'!$1:$1048576,8,0)</f>
        <v>1.94866504541151</v>
      </c>
      <c r="I52" t="str">
        <f>VLOOKUP(A52,'[1]shui_2h-VS-hzt_50_2h.GeneDiffEx'!$1:$1048576,9,0)</f>
        <v>up</v>
      </c>
      <c r="J52">
        <f>VLOOKUP(A52,'[1]shui_2h-VS-hzt_50_2h.GeneDiffEx'!$1:$1048576,10,0)</f>
        <v>9.1701475784376105E-11</v>
      </c>
      <c r="K52">
        <f>VLOOKUP(A52,'[1]shui_2h-VS-hzt_50_2h.GeneDiffEx'!$1:$1048576,11,0)</f>
        <v>2.4232114976021398E-7</v>
      </c>
      <c r="L52" t="str">
        <f>VLOOKUP(A52,'[1]shui_2h-VS-hzt_50_2h.GeneDiffEx'!$1:$1048576,12,0)</f>
        <v>-</v>
      </c>
      <c r="M52" t="str">
        <f>VLOOKUP(A52,'[1]shui_2h-VS-hzt_50_2h.GeneDiffEx'!$1:$1048576,13,0)</f>
        <v>GO:0009532//plastid stroma;GO:0009526//plastid envelope</v>
      </c>
      <c r="N52" t="str">
        <f>VLOOKUP(A52,'[1]shui_2h-VS-hzt_50_2h.GeneDiffEx'!$1:$1048576,14,0)</f>
        <v>GO:0032550;GO:0016462//pyrophosphatase activity</v>
      </c>
      <c r="O52" t="str">
        <f>VLOOKUP(A52,'[1]shui_2h-VS-hzt_50_2h.GeneDiffEx'!$1:$1048576,15,0)</f>
        <v>GO:0009642//response to light intensity;GO:0006412//translation;GO:0000302//response to reactive oxygen species</v>
      </c>
      <c r="P52" t="str">
        <f>VLOOKUP(A52,'[1]shui_2h-VS-hzt_50_2h.GeneDiffEx'!$1:$1048576,16,0)</f>
        <v>gi|697118272|ref|XP_009613059.1|/2.35803e-111/PREDICTED: chaperone protein ClpB1-like [Nicotiana tomentosiformis]</v>
      </c>
    </row>
    <row r="53" spans="1:16" x14ac:dyDescent="0.2">
      <c r="A53" s="1" t="s">
        <v>71</v>
      </c>
      <c r="B53">
        <f>VLOOKUP(A53,'[1]shui_2h-VS-hzt_50_2h.GeneDiffEx'!$1:$1048576,2,0)</f>
        <v>2112</v>
      </c>
      <c r="C53">
        <f>VLOOKUP(A53,'[1]shui_2h-VS-hzt_50_2h.GeneDiffEx'!$1:$1048576,3,0)</f>
        <v>14025</v>
      </c>
      <c r="D53">
        <f>VLOOKUP(A53,'[1]shui_2h-VS-hzt_50_2h.GeneDiffEx'!$1:$1048576,4,0)</f>
        <v>29100</v>
      </c>
      <c r="E53">
        <f>VLOOKUP(A53,'[1]shui_2h-VS-hzt_50_2h.GeneDiffEx'!$1:$1048576,5,0)</f>
        <v>68034</v>
      </c>
      <c r="F53">
        <f>VLOOKUP(A53,'[1]shui_2h-VS-hzt_50_2h.GeneDiffEx'!$1:$1048576,6,0)</f>
        <v>83274</v>
      </c>
      <c r="G53">
        <f>VLOOKUP(A53,'[1]shui_2h-VS-hzt_50_2h.GeneDiffEx'!$1:$1048576,7,0)</f>
        <v>11.032809708512</v>
      </c>
      <c r="H53">
        <f>VLOOKUP(A53,'[1]shui_2h-VS-hzt_50_2h.GeneDiffEx'!$1:$1048576,8,0)</f>
        <v>1.9052178123577099</v>
      </c>
      <c r="I53" t="str">
        <f>VLOOKUP(A53,'[1]shui_2h-VS-hzt_50_2h.GeneDiffEx'!$1:$1048576,9,0)</f>
        <v>up</v>
      </c>
      <c r="J53">
        <f>VLOOKUP(A53,'[1]shui_2h-VS-hzt_50_2h.GeneDiffEx'!$1:$1048576,10,0)</f>
        <v>1.12694738695153E-7</v>
      </c>
      <c r="K53">
        <f>VLOOKUP(A53,'[1]shui_2h-VS-hzt_50_2h.GeneDiffEx'!$1:$1048576,11,0)</f>
        <v>1.55371746261882E-4</v>
      </c>
      <c r="L53" t="str">
        <f>VLOOKUP(A53,'[1]shui_2h-VS-hzt_50_2h.GeneDiffEx'!$1:$1048576,12,0)</f>
        <v>ko04141//Protein processing in endoplasmic reticulum;ko04626//Plant-pathogen interaction</v>
      </c>
      <c r="M53" t="str">
        <f>VLOOKUP(A53,'[1]shui_2h-VS-hzt_50_2h.GeneDiffEx'!$1:$1048576,13,0)</f>
        <v>GO:0044424</v>
      </c>
      <c r="N53" t="str">
        <f>VLOOKUP(A53,'[1]shui_2h-VS-hzt_50_2h.GeneDiffEx'!$1:$1048576,14,0)</f>
        <v>GO:0005515//protein binding;GO:0032550</v>
      </c>
      <c r="O53" t="str">
        <f>VLOOKUP(A53,'[1]shui_2h-VS-hzt_50_2h.GeneDiffEx'!$1:$1048576,15,0)</f>
        <v>GO:0050896//response to stimulus;GO:0044267//cellular protein metabolic process</v>
      </c>
      <c r="P53" t="str">
        <f>VLOOKUP(A53,'[1]shui_2h-VS-hzt_50_2h.GeneDiffEx'!$1:$1048576,16,0)</f>
        <v>gi|698548998|ref|XP_009768512.1|/0/PREDICTED: heat shock protein 82 [Nicotiana sylvestris]</v>
      </c>
    </row>
    <row r="54" spans="1:16" x14ac:dyDescent="0.2">
      <c r="A54" s="1" t="s">
        <v>72</v>
      </c>
      <c r="B54">
        <f>VLOOKUP(A54,'[1]shui_2h-VS-hzt_50_2h.GeneDiffEx'!$1:$1048576,2,0)</f>
        <v>738</v>
      </c>
      <c r="C54">
        <f>VLOOKUP(A54,'[1]shui_2h-VS-hzt_50_2h.GeneDiffEx'!$1:$1048576,3,0)</f>
        <v>84</v>
      </c>
      <c r="D54">
        <f>VLOOKUP(A54,'[1]shui_2h-VS-hzt_50_2h.GeneDiffEx'!$1:$1048576,4,0)</f>
        <v>77</v>
      </c>
      <c r="E54">
        <f>VLOOKUP(A54,'[1]shui_2h-VS-hzt_50_2h.GeneDiffEx'!$1:$1048576,5,0)</f>
        <v>313</v>
      </c>
      <c r="F54">
        <f>VLOOKUP(A54,'[1]shui_2h-VS-hzt_50_2h.GeneDiffEx'!$1:$1048576,6,0)</f>
        <v>333</v>
      </c>
      <c r="G54">
        <f>VLOOKUP(A54,'[1]shui_2h-VS-hzt_50_2h.GeneDiffEx'!$1:$1048576,7,0)</f>
        <v>3.1439649590120502</v>
      </c>
      <c r="H54">
        <f>VLOOKUP(A54,'[1]shui_2h-VS-hzt_50_2h.GeneDiffEx'!$1:$1048576,8,0)</f>
        <v>2.0844542674789999</v>
      </c>
      <c r="I54" t="str">
        <f>VLOOKUP(A54,'[1]shui_2h-VS-hzt_50_2h.GeneDiffEx'!$1:$1048576,9,0)</f>
        <v>up</v>
      </c>
      <c r="J54">
        <f>VLOOKUP(A54,'[1]shui_2h-VS-hzt_50_2h.GeneDiffEx'!$1:$1048576,10,0)</f>
        <v>1.16709154050762E-9</v>
      </c>
      <c r="K54">
        <f>VLOOKUP(A54,'[1]shui_2h-VS-hzt_50_2h.GeneDiffEx'!$1:$1048576,11,0)</f>
        <v>2.35259811558224E-6</v>
      </c>
      <c r="L54" t="str">
        <f>VLOOKUP(A54,'[1]shui_2h-VS-hzt_50_2h.GeneDiffEx'!$1:$1048576,12,0)</f>
        <v>-</v>
      </c>
      <c r="M54" t="str">
        <f>VLOOKUP(A54,'[1]shui_2h-VS-hzt_50_2h.GeneDiffEx'!$1:$1048576,13,0)</f>
        <v>-</v>
      </c>
      <c r="N54" t="str">
        <f>VLOOKUP(A54,'[1]shui_2h-VS-hzt_50_2h.GeneDiffEx'!$1:$1048576,14,0)</f>
        <v>-</v>
      </c>
      <c r="O54" t="str">
        <f>VLOOKUP(A54,'[1]shui_2h-VS-hzt_50_2h.GeneDiffEx'!$1:$1048576,15,0)</f>
        <v>-</v>
      </c>
      <c r="P54" t="str">
        <f>VLOOKUP(A54,'[1]shui_2h-VS-hzt_50_2h.GeneDiffEx'!$1:$1048576,16,0)</f>
        <v>gi|698520127|ref|XP_009804930.1|/7.29106e-167/PREDICTED: BI1-like protein [Nicotiana sylvestris]</v>
      </c>
    </row>
    <row r="55" spans="1:16" x14ac:dyDescent="0.2">
      <c r="A55" s="1" t="s">
        <v>73</v>
      </c>
      <c r="B55">
        <f>VLOOKUP(A55,'[1]shui_2h-VS-hzt_50_2h.GeneDiffEx'!$1:$1048576,2,0)</f>
        <v>2112</v>
      </c>
      <c r="C55">
        <f>VLOOKUP(A55,'[1]shui_2h-VS-hzt_50_2h.GeneDiffEx'!$1:$1048576,3,0)</f>
        <v>12364</v>
      </c>
      <c r="D55">
        <f>VLOOKUP(A55,'[1]shui_2h-VS-hzt_50_2h.GeneDiffEx'!$1:$1048576,4,0)</f>
        <v>32750</v>
      </c>
      <c r="E55">
        <f>VLOOKUP(A55,'[1]shui_2h-VS-hzt_50_2h.GeneDiffEx'!$1:$1048576,5,0)</f>
        <v>75190</v>
      </c>
      <c r="F55">
        <f>VLOOKUP(A55,'[1]shui_2h-VS-hzt_50_2h.GeneDiffEx'!$1:$1048576,6,0)</f>
        <v>85106</v>
      </c>
      <c r="G55">
        <f>VLOOKUP(A55,'[1]shui_2h-VS-hzt_50_2h.GeneDiffEx'!$1:$1048576,7,0)</f>
        <v>11.114368511444599</v>
      </c>
      <c r="H55">
        <f>VLOOKUP(A55,'[1]shui_2h-VS-hzt_50_2h.GeneDiffEx'!$1:$1048576,8,0)</f>
        <v>1.9329288711325501</v>
      </c>
      <c r="I55" t="str">
        <f>VLOOKUP(A55,'[1]shui_2h-VS-hzt_50_2h.GeneDiffEx'!$1:$1048576,9,0)</f>
        <v>up</v>
      </c>
      <c r="J55">
        <f>VLOOKUP(A55,'[1]shui_2h-VS-hzt_50_2h.GeneDiffEx'!$1:$1048576,10,0)</f>
        <v>1.7625867865740899E-6</v>
      </c>
      <c r="K55">
        <f>VLOOKUP(A55,'[1]shui_2h-VS-hzt_50_2h.GeneDiffEx'!$1:$1048576,11,0)</f>
        <v>1.74661334382076E-3</v>
      </c>
      <c r="L55" t="str">
        <f>VLOOKUP(A55,'[1]shui_2h-VS-hzt_50_2h.GeneDiffEx'!$1:$1048576,12,0)</f>
        <v>ko04141//Protein processing in endoplasmic reticulum;ko04626//Plant-pathogen interaction</v>
      </c>
      <c r="M55" t="str">
        <f>VLOOKUP(A55,'[1]shui_2h-VS-hzt_50_2h.GeneDiffEx'!$1:$1048576,13,0)</f>
        <v>GO:0044424</v>
      </c>
      <c r="N55" t="str">
        <f>VLOOKUP(A55,'[1]shui_2h-VS-hzt_50_2h.GeneDiffEx'!$1:$1048576,14,0)</f>
        <v>GO:0005515//protein binding;GO:0032550</v>
      </c>
      <c r="O55" t="str">
        <f>VLOOKUP(A55,'[1]shui_2h-VS-hzt_50_2h.GeneDiffEx'!$1:$1048576,15,0)</f>
        <v>GO:0050896//response to stimulus;GO:0044267//cellular protein metabolic process</v>
      </c>
      <c r="P55" t="str">
        <f>VLOOKUP(A55,'[1]shui_2h-VS-hzt_50_2h.GeneDiffEx'!$1:$1048576,16,0)</f>
        <v>gi|697107663|ref|XP_009607669.1|/0/PREDICTED: heat shock protein 82 [Nicotiana tomentosiformis]</v>
      </c>
    </row>
    <row r="56" spans="1:16" x14ac:dyDescent="0.2">
      <c r="A56" s="1" t="s">
        <v>74</v>
      </c>
      <c r="B56">
        <f>VLOOKUP(A56,'[1]shui_2h-VS-hzt_50_2h.GeneDiffEx'!$1:$1048576,2,0)</f>
        <v>468</v>
      </c>
      <c r="C56">
        <f>VLOOKUP(A56,'[1]shui_2h-VS-hzt_50_2h.GeneDiffEx'!$1:$1048576,3,0)</f>
        <v>420</v>
      </c>
      <c r="D56">
        <f>VLOOKUP(A56,'[1]shui_2h-VS-hzt_50_2h.GeneDiffEx'!$1:$1048576,4,0)</f>
        <v>704</v>
      </c>
      <c r="E56">
        <f>VLOOKUP(A56,'[1]shui_2h-VS-hzt_50_2h.GeneDiffEx'!$1:$1048576,5,0)</f>
        <v>2234</v>
      </c>
      <c r="F56">
        <f>VLOOKUP(A56,'[1]shui_2h-VS-hzt_50_2h.GeneDiffEx'!$1:$1048576,6,0)</f>
        <v>2904</v>
      </c>
      <c r="G56">
        <f>VLOOKUP(A56,'[1]shui_2h-VS-hzt_50_2h.GeneDiffEx'!$1:$1048576,7,0)</f>
        <v>6.0800309030972599</v>
      </c>
      <c r="H56">
        <f>VLOOKUP(A56,'[1]shui_2h-VS-hzt_50_2h.GeneDiffEx'!$1:$1048576,8,0)</f>
        <v>2.2780316724893699</v>
      </c>
      <c r="I56" t="str">
        <f>VLOOKUP(A56,'[1]shui_2h-VS-hzt_50_2h.GeneDiffEx'!$1:$1048576,9,0)</f>
        <v>up</v>
      </c>
      <c r="J56">
        <f>VLOOKUP(A56,'[1]shui_2h-VS-hzt_50_2h.GeneDiffEx'!$1:$1048576,10,0)</f>
        <v>5.2381555462292497E-12</v>
      </c>
      <c r="K56">
        <f>VLOOKUP(A56,'[1]shui_2h-VS-hzt_50_2h.GeneDiffEx'!$1:$1048576,11,0)</f>
        <v>2.3728844624418501E-8</v>
      </c>
      <c r="L56" t="str">
        <f>VLOOKUP(A56,'[1]shui_2h-VS-hzt_50_2h.GeneDiffEx'!$1:$1048576,12,0)</f>
        <v>ko04141//Protein processing in endoplasmic reticulum</v>
      </c>
      <c r="M56" t="str">
        <f>VLOOKUP(A56,'[1]shui_2h-VS-hzt_50_2h.GeneDiffEx'!$1:$1048576,13,0)</f>
        <v>-</v>
      </c>
      <c r="N56" t="str">
        <f>VLOOKUP(A56,'[1]shui_2h-VS-hzt_50_2h.GeneDiffEx'!$1:$1048576,14,0)</f>
        <v>GO:0005515//protein binding</v>
      </c>
      <c r="O56" t="str">
        <f>VLOOKUP(A56,'[1]shui_2h-VS-hzt_50_2h.GeneDiffEx'!$1:$1048576,15,0)</f>
        <v>GO:0050896//response to stimulus;GO:0044267//cellular protein metabolic process;GO:0000302//response to reactive oxygen species;GO:0006970//response to osmotic stress;GO:0009642//response to light intensity</v>
      </c>
      <c r="P56" t="str">
        <f>VLOOKUP(A56,'[1]shui_2h-VS-hzt_50_2h.GeneDiffEx'!$1:$1048576,16,0)</f>
        <v>gi|697185733|ref|XP_009601905.1|/3.4373e-49/PREDICTED: 17.3 kDa class II heat shock protein-like [Nicotiana tomentosiformis]</v>
      </c>
    </row>
    <row r="57" spans="1:16" x14ac:dyDescent="0.2">
      <c r="A57" s="1" t="s">
        <v>75</v>
      </c>
      <c r="B57">
        <f>VLOOKUP(A57,'[1]shui_2h-VS-hzt_50_2h.GeneDiffEx'!$1:$1048576,2,0)</f>
        <v>2718</v>
      </c>
      <c r="C57">
        <f>VLOOKUP(A57,'[1]shui_2h-VS-hzt_50_2h.GeneDiffEx'!$1:$1048576,3,0)</f>
        <v>5259</v>
      </c>
      <c r="D57">
        <f>VLOOKUP(A57,'[1]shui_2h-VS-hzt_50_2h.GeneDiffEx'!$1:$1048576,4,0)</f>
        <v>6916</v>
      </c>
      <c r="E57">
        <f>VLOOKUP(A57,'[1]shui_2h-VS-hzt_50_2h.GeneDiffEx'!$1:$1048576,5,0)</f>
        <v>14442</v>
      </c>
      <c r="F57">
        <f>VLOOKUP(A57,'[1]shui_2h-VS-hzt_50_2h.GeneDiffEx'!$1:$1048576,6,0)</f>
        <v>16167</v>
      </c>
      <c r="G57">
        <f>VLOOKUP(A57,'[1]shui_2h-VS-hzt_50_2h.GeneDiffEx'!$1:$1048576,7,0)</f>
        <v>8.8495013275029795</v>
      </c>
      <c r="H57">
        <f>VLOOKUP(A57,'[1]shui_2h-VS-hzt_50_2h.GeneDiffEx'!$1:$1048576,8,0)</f>
        <v>1.4178131575198301</v>
      </c>
      <c r="I57" t="str">
        <f>VLOOKUP(A57,'[1]shui_2h-VS-hzt_50_2h.GeneDiffEx'!$1:$1048576,9,0)</f>
        <v>up</v>
      </c>
      <c r="J57">
        <f>VLOOKUP(A57,'[1]shui_2h-VS-hzt_50_2h.GeneDiffEx'!$1:$1048576,10,0)</f>
        <v>2.6836208560983899E-6</v>
      </c>
      <c r="K57">
        <f>VLOOKUP(A57,'[1]shui_2h-VS-hzt_50_2h.GeneDiffEx'!$1:$1048576,11,0)</f>
        <v>2.3211999614104902E-3</v>
      </c>
      <c r="L57" t="str">
        <f>VLOOKUP(A57,'[1]shui_2h-VS-hzt_50_2h.GeneDiffEx'!$1:$1048576,12,0)</f>
        <v>-</v>
      </c>
      <c r="M57" t="str">
        <f>VLOOKUP(A57,'[1]shui_2h-VS-hzt_50_2h.GeneDiffEx'!$1:$1048576,13,0)</f>
        <v>GO:0009532//plastid stroma;GO:0009526//plastid envelope</v>
      </c>
      <c r="N57" t="str">
        <f>VLOOKUP(A57,'[1]shui_2h-VS-hzt_50_2h.GeneDiffEx'!$1:$1048576,14,0)</f>
        <v>GO:0032550;GO:0016462//pyrophosphatase activity</v>
      </c>
      <c r="O57" t="str">
        <f>VLOOKUP(A57,'[1]shui_2h-VS-hzt_50_2h.GeneDiffEx'!$1:$1048576,15,0)</f>
        <v>GO:0009642//response to light intensity;GO:0006412//translation;GO:0000302//response to reactive oxygen species</v>
      </c>
      <c r="P57" t="str">
        <f>VLOOKUP(A57,'[1]shui_2h-VS-hzt_50_2h.GeneDiffEx'!$1:$1048576,16,0)</f>
        <v>gi|697176624|ref|XP_009597265.1|/0/PREDICTED: chaperone protein ClpB1 [Nicotiana tomentosiformis]</v>
      </c>
    </row>
    <row r="58" spans="1:16" x14ac:dyDescent="0.2">
      <c r="A58" s="1" t="s">
        <v>76</v>
      </c>
      <c r="B58">
        <f>VLOOKUP(A58,'[1]shui_2h-VS-hzt_50_2h.GeneDiffEx'!$1:$1048576,2,0)</f>
        <v>462</v>
      </c>
      <c r="C58">
        <f>VLOOKUP(A58,'[1]shui_2h-VS-hzt_50_2h.GeneDiffEx'!$1:$1048576,3,0)</f>
        <v>17365</v>
      </c>
      <c r="D58">
        <f>VLOOKUP(A58,'[1]shui_2h-VS-hzt_50_2h.GeneDiffEx'!$1:$1048576,4,0)</f>
        <v>27433</v>
      </c>
      <c r="E58">
        <f>VLOOKUP(A58,'[1]shui_2h-VS-hzt_50_2h.GeneDiffEx'!$1:$1048576,5,0)</f>
        <v>48524</v>
      </c>
      <c r="F58">
        <f>VLOOKUP(A58,'[1]shui_2h-VS-hzt_50_2h.GeneDiffEx'!$1:$1048576,6,0)</f>
        <v>52408</v>
      </c>
      <c r="G58">
        <f>VLOOKUP(A58,'[1]shui_2h-VS-hzt_50_2h.GeneDiffEx'!$1:$1048576,7,0)</f>
        <v>10.6154727954784</v>
      </c>
      <c r="H58">
        <f>VLOOKUP(A58,'[1]shui_2h-VS-hzt_50_2h.GeneDiffEx'!$1:$1048576,8,0)</f>
        <v>1.2662127429868599</v>
      </c>
      <c r="I58" t="str">
        <f>VLOOKUP(A58,'[1]shui_2h-VS-hzt_50_2h.GeneDiffEx'!$1:$1048576,9,0)</f>
        <v>up</v>
      </c>
      <c r="J58">
        <f>VLOOKUP(A58,'[1]shui_2h-VS-hzt_50_2h.GeneDiffEx'!$1:$1048576,10,0)</f>
        <v>6.08509385826279E-5</v>
      </c>
      <c r="K58">
        <f>VLOOKUP(A58,'[1]shui_2h-VS-hzt_50_2h.GeneDiffEx'!$1:$1048576,11,0)</f>
        <v>2.4738246954553001E-2</v>
      </c>
      <c r="L58" t="str">
        <f>VLOOKUP(A58,'[1]shui_2h-VS-hzt_50_2h.GeneDiffEx'!$1:$1048576,12,0)</f>
        <v>ko04141//Protein processing in endoplasmic reticulum</v>
      </c>
      <c r="M58" t="str">
        <f>VLOOKUP(A58,'[1]shui_2h-VS-hzt_50_2h.GeneDiffEx'!$1:$1048576,13,0)</f>
        <v>-</v>
      </c>
      <c r="N58" t="str">
        <f>VLOOKUP(A58,'[1]shui_2h-VS-hzt_50_2h.GeneDiffEx'!$1:$1048576,14,0)</f>
        <v>-</v>
      </c>
      <c r="O58" t="str">
        <f>VLOOKUP(A58,'[1]shui_2h-VS-hzt_50_2h.GeneDiffEx'!$1:$1048576,15,0)</f>
        <v>GO:0006461//protein complex assembly;GO:0009642//response to light intensity;GO:0006970//response to osmotic stress;GO:0044267//cellular protein metabolic process;GO:0000302//response to reactive oxygen species</v>
      </c>
      <c r="P58" t="str">
        <f>VLOOKUP(A58,'[1]shui_2h-VS-hzt_50_2h.GeneDiffEx'!$1:$1048576,16,0)</f>
        <v>gi|697170756|ref|XP_009594301.1|;gi|662247383|gb|AIE47706.1|/5.11037e-88;3.04771e-88/PREDICTED: 17.6 kDa class I heat shock protein-like [Nicotiana tomentosiformis];HSP17.4 [Nicotiana tabacum]</v>
      </c>
    </row>
    <row r="59" spans="1:16" x14ac:dyDescent="0.2">
      <c r="A59" s="1" t="s">
        <v>77</v>
      </c>
      <c r="B59">
        <f>VLOOKUP(A59,'[1]shui_2h-VS-hzt_50_2h.GeneDiffEx'!$1:$1048576,2,0)</f>
        <v>651</v>
      </c>
      <c r="C59">
        <f>VLOOKUP(A59,'[1]shui_2h-VS-hzt_50_2h.GeneDiffEx'!$1:$1048576,3,0)</f>
        <v>6157</v>
      </c>
      <c r="D59">
        <f>VLOOKUP(A59,'[1]shui_2h-VS-hzt_50_2h.GeneDiffEx'!$1:$1048576,4,0)</f>
        <v>9771</v>
      </c>
      <c r="E59">
        <f>VLOOKUP(A59,'[1]shui_2h-VS-hzt_50_2h.GeneDiffEx'!$1:$1048576,5,0)</f>
        <v>16347</v>
      </c>
      <c r="F59">
        <f>VLOOKUP(A59,'[1]shui_2h-VS-hzt_50_2h.GeneDiffEx'!$1:$1048576,6,0)</f>
        <v>20003</v>
      </c>
      <c r="G59">
        <f>VLOOKUP(A59,'[1]shui_2h-VS-hzt_50_2h.GeneDiffEx'!$1:$1048576,7,0)</f>
        <v>9.1321577238355207</v>
      </c>
      <c r="H59">
        <f>VLOOKUP(A59,'[1]shui_2h-VS-hzt_50_2h.GeneDiffEx'!$1:$1048576,8,0)</f>
        <v>1.2782593466761301</v>
      </c>
      <c r="I59" t="str">
        <f>VLOOKUP(A59,'[1]shui_2h-VS-hzt_50_2h.GeneDiffEx'!$1:$1048576,9,0)</f>
        <v>up</v>
      </c>
      <c r="J59">
        <f>VLOOKUP(A59,'[1]shui_2h-VS-hzt_50_2h.GeneDiffEx'!$1:$1048576,10,0)</f>
        <v>5.5473857186410098E-5</v>
      </c>
      <c r="K59">
        <f>VLOOKUP(A59,'[1]shui_2h-VS-hzt_50_2h.GeneDiffEx'!$1:$1048576,11,0)</f>
        <v>2.3145736991856101E-2</v>
      </c>
      <c r="L59" t="str">
        <f>VLOOKUP(A59,'[1]shui_2h-VS-hzt_50_2h.GeneDiffEx'!$1:$1048576,12,0)</f>
        <v>ko04141//Protein processing in endoplasmic reticulum</v>
      </c>
      <c r="M59" t="str">
        <f>VLOOKUP(A59,'[1]shui_2h-VS-hzt_50_2h.GeneDiffEx'!$1:$1048576,13,0)</f>
        <v>-</v>
      </c>
      <c r="N59" t="str">
        <f>VLOOKUP(A59,'[1]shui_2h-VS-hzt_50_2h.GeneDiffEx'!$1:$1048576,14,0)</f>
        <v>-</v>
      </c>
      <c r="O59" t="str">
        <f>VLOOKUP(A59,'[1]shui_2h-VS-hzt_50_2h.GeneDiffEx'!$1:$1048576,15,0)</f>
        <v>-</v>
      </c>
      <c r="P59" t="str">
        <f>VLOOKUP(A59,'[1]shui_2h-VS-hzt_50_2h.GeneDiffEx'!$1:$1048576,16,0)</f>
        <v>gi|698532438|ref|XP_009763042.1|/1.29754e-101/PREDICTED: small heat shock protein, chloroplastic-like [Nicotiana sylvestris]</v>
      </c>
    </row>
    <row r="60" spans="1:16" x14ac:dyDescent="0.2">
      <c r="A60" s="1" t="s">
        <v>78</v>
      </c>
      <c r="B60">
        <f>VLOOKUP(A60,'[1]shui_2h-VS-hzt_50_2h.GeneDiffEx'!$1:$1048576,2,0)</f>
        <v>729</v>
      </c>
      <c r="C60">
        <f>VLOOKUP(A60,'[1]shui_2h-VS-hzt_50_2h.GeneDiffEx'!$1:$1048576,3,0)</f>
        <v>311</v>
      </c>
      <c r="D60">
        <f>VLOOKUP(A60,'[1]shui_2h-VS-hzt_50_2h.GeneDiffEx'!$1:$1048576,4,0)</f>
        <v>410</v>
      </c>
      <c r="E60">
        <f>VLOOKUP(A60,'[1]shui_2h-VS-hzt_50_2h.GeneDiffEx'!$1:$1048576,5,0)</f>
        <v>888</v>
      </c>
      <c r="F60">
        <f>VLOOKUP(A60,'[1]shui_2h-VS-hzt_50_2h.GeneDiffEx'!$1:$1048576,6,0)</f>
        <v>875</v>
      </c>
      <c r="G60">
        <f>VLOOKUP(A60,'[1]shui_2h-VS-hzt_50_2h.GeneDiffEx'!$1:$1048576,7,0)</f>
        <v>4.7512445859450203</v>
      </c>
      <c r="H60">
        <f>VLOOKUP(A60,'[1]shui_2h-VS-hzt_50_2h.GeneDiffEx'!$1:$1048576,8,0)</f>
        <v>1.38363465286729</v>
      </c>
      <c r="I60" t="str">
        <f>VLOOKUP(A60,'[1]shui_2h-VS-hzt_50_2h.GeneDiffEx'!$1:$1048576,9,0)</f>
        <v>up</v>
      </c>
      <c r="J60">
        <f>VLOOKUP(A60,'[1]shui_2h-VS-hzt_50_2h.GeneDiffEx'!$1:$1048576,10,0)</f>
        <v>2.7084326260545E-6</v>
      </c>
      <c r="K60">
        <f>VLOOKUP(A60,'[1]shui_2h-VS-hzt_50_2h.GeneDiffEx'!$1:$1048576,11,0)</f>
        <v>2.3211999614104902E-3</v>
      </c>
      <c r="L60" t="str">
        <f>VLOOKUP(A60,'[1]shui_2h-VS-hzt_50_2h.GeneDiffEx'!$1:$1048576,12,0)</f>
        <v>ko00620//Pyruvate metabolism</v>
      </c>
      <c r="M60" t="str">
        <f>VLOOKUP(A60,'[1]shui_2h-VS-hzt_50_2h.GeneDiffEx'!$1:$1048576,13,0)</f>
        <v>-</v>
      </c>
      <c r="N60" t="str">
        <f>VLOOKUP(A60,'[1]shui_2h-VS-hzt_50_2h.GeneDiffEx'!$1:$1048576,14,0)</f>
        <v>GO:0016818//hydrolase activity, acting on acid anhydrides, in phosphorus-containing anhydrides</v>
      </c>
      <c r="O60" t="str">
        <f>VLOOKUP(A60,'[1]shui_2h-VS-hzt_50_2h.GeneDiffEx'!$1:$1048576,15,0)</f>
        <v>-</v>
      </c>
      <c r="P60" t="str">
        <f>VLOOKUP(A60,'[1]shui_2h-VS-hzt_50_2h.GeneDiffEx'!$1:$1048576,16,0)</f>
        <v>gi|698469349|ref|XP_009783561.1|/9.7156e-115/PREDICTED: uncharacterized protein LOC104232143 [Nicotiana sylvestris]</v>
      </c>
    </row>
    <row r="61" spans="1:16" x14ac:dyDescent="0.2">
      <c r="A61" s="1" t="s">
        <v>79</v>
      </c>
      <c r="B61">
        <f>VLOOKUP(A61,'[1]shui_2h-VS-hzt_50_2h.GeneDiffEx'!$1:$1048576,2,0)</f>
        <v>918</v>
      </c>
      <c r="C61">
        <f>VLOOKUP(A61,'[1]shui_2h-VS-hzt_50_2h.GeneDiffEx'!$1:$1048576,3,0)</f>
        <v>1688</v>
      </c>
      <c r="D61">
        <f>VLOOKUP(A61,'[1]shui_2h-VS-hzt_50_2h.GeneDiffEx'!$1:$1048576,4,0)</f>
        <v>2452</v>
      </c>
      <c r="E61">
        <f>VLOOKUP(A61,'[1]shui_2h-VS-hzt_50_2h.GeneDiffEx'!$1:$1048576,5,0)</f>
        <v>4690</v>
      </c>
      <c r="F61">
        <f>VLOOKUP(A61,'[1]shui_2h-VS-hzt_50_2h.GeneDiffEx'!$1:$1048576,6,0)</f>
        <v>6374</v>
      </c>
      <c r="G61">
        <f>VLOOKUP(A61,'[1]shui_2h-VS-hzt_50_2h.GeneDiffEx'!$1:$1048576,7,0)</f>
        <v>7.3502465083001098</v>
      </c>
      <c r="H61">
        <f>VLOOKUP(A61,'[1]shui_2h-VS-hzt_50_2h.GeneDiffEx'!$1:$1048576,8,0)</f>
        <v>1.4982722378039699</v>
      </c>
      <c r="I61" t="str">
        <f>VLOOKUP(A61,'[1]shui_2h-VS-hzt_50_2h.GeneDiffEx'!$1:$1048576,9,0)</f>
        <v>up</v>
      </c>
      <c r="J61">
        <f>VLOOKUP(A61,'[1]shui_2h-VS-hzt_50_2h.GeneDiffEx'!$1:$1048576,10,0)</f>
        <v>1.54694605985338E-6</v>
      </c>
      <c r="K61">
        <f>VLOOKUP(A61,'[1]shui_2h-VS-hzt_50_2h.GeneDiffEx'!$1:$1048576,11,0)</f>
        <v>1.58237611477261E-3</v>
      </c>
      <c r="L61" t="str">
        <f>VLOOKUP(A61,'[1]shui_2h-VS-hzt_50_2h.GeneDiffEx'!$1:$1048576,12,0)</f>
        <v>ko00480//Glutathione metabolism;ko00053//Ascorbate and aldarate metabolism</v>
      </c>
      <c r="M61" t="str">
        <f>VLOOKUP(A61,'[1]shui_2h-VS-hzt_50_2h.GeneDiffEx'!$1:$1048576,13,0)</f>
        <v>-</v>
      </c>
      <c r="N61" t="str">
        <f>VLOOKUP(A61,'[1]shui_2h-VS-hzt_50_2h.GeneDiffEx'!$1:$1048576,14,0)</f>
        <v>GO:0016209//antioxidant activity;GO:0046906//tetrapyrrole binding</v>
      </c>
      <c r="O61" t="str">
        <f>VLOOKUP(A61,'[1]shui_2h-VS-hzt_50_2h.GeneDiffEx'!$1:$1048576,15,0)</f>
        <v>GO:0044710;GO:0006950//response to stress</v>
      </c>
      <c r="P61" t="str">
        <f>VLOOKUP(A61,'[1]shui_2h-VS-hzt_50_2h.GeneDiffEx'!$1:$1048576,16,0)</f>
        <v>gi|697132537|ref|XP_009620318.1|/3.94553e-168/PREDICTED: L-ascorbate peroxidase 2, cytosolic isoform X1 [Nicotiana tomentosiformis]</v>
      </c>
    </row>
    <row r="62" spans="1:16" x14ac:dyDescent="0.2">
      <c r="A62" s="1" t="s">
        <v>80</v>
      </c>
      <c r="B62">
        <f>VLOOKUP(A62,'[1]shui_2h-VS-hzt_50_2h.GeneDiffEx'!$1:$1048576,2,0)</f>
        <v>654</v>
      </c>
      <c r="C62">
        <f>VLOOKUP(A62,'[1]shui_2h-VS-hzt_50_2h.GeneDiffEx'!$1:$1048576,3,0)</f>
        <v>9423</v>
      </c>
      <c r="D62">
        <f>VLOOKUP(A62,'[1]shui_2h-VS-hzt_50_2h.GeneDiffEx'!$1:$1048576,4,0)</f>
        <v>8891</v>
      </c>
      <c r="E62">
        <f>VLOOKUP(A62,'[1]shui_2h-VS-hzt_50_2h.GeneDiffEx'!$1:$1048576,5,0)</f>
        <v>18186</v>
      </c>
      <c r="F62">
        <f>VLOOKUP(A62,'[1]shui_2h-VS-hzt_50_2h.GeneDiffEx'!$1:$1048576,6,0)</f>
        <v>20637</v>
      </c>
      <c r="G62">
        <f>VLOOKUP(A62,'[1]shui_2h-VS-hzt_50_2h.GeneDiffEx'!$1:$1048576,7,0)</f>
        <v>9.2658370907832008</v>
      </c>
      <c r="H62">
        <f>VLOOKUP(A62,'[1]shui_2h-VS-hzt_50_2h.GeneDiffEx'!$1:$1048576,8,0)</f>
        <v>1.1624526567815501</v>
      </c>
      <c r="I62" t="str">
        <f>VLOOKUP(A62,'[1]shui_2h-VS-hzt_50_2h.GeneDiffEx'!$1:$1048576,9,0)</f>
        <v>up</v>
      </c>
      <c r="J62">
        <f>VLOOKUP(A62,'[1]shui_2h-VS-hzt_50_2h.GeneDiffEx'!$1:$1048576,10,0)</f>
        <v>8.9189990275816605E-5</v>
      </c>
      <c r="K62">
        <f>VLOOKUP(A62,'[1]shui_2h-VS-hzt_50_2h.GeneDiffEx'!$1:$1048576,11,0)</f>
        <v>3.1424606573845999E-2</v>
      </c>
      <c r="L62" t="str">
        <f>VLOOKUP(A62,'[1]shui_2h-VS-hzt_50_2h.GeneDiffEx'!$1:$1048576,12,0)</f>
        <v>ko04141//Protein processing in endoplasmic reticulum</v>
      </c>
      <c r="M62" t="str">
        <f>VLOOKUP(A62,'[1]shui_2h-VS-hzt_50_2h.GeneDiffEx'!$1:$1048576,13,0)</f>
        <v>-</v>
      </c>
      <c r="N62" t="str">
        <f>VLOOKUP(A62,'[1]shui_2h-VS-hzt_50_2h.GeneDiffEx'!$1:$1048576,14,0)</f>
        <v>-</v>
      </c>
      <c r="O62" t="str">
        <f>VLOOKUP(A62,'[1]shui_2h-VS-hzt_50_2h.GeneDiffEx'!$1:$1048576,15,0)</f>
        <v>GO:0050896//response to stimulus</v>
      </c>
      <c r="P62" t="str">
        <f>VLOOKUP(A62,'[1]shui_2h-VS-hzt_50_2h.GeneDiffEx'!$1:$1048576,16,0)</f>
        <v>gi|698452265|ref|XP_009779611.1|/6.31707e-92/PREDICTED: small heat shock protein, chloroplastic-like [Nicotiana sylvestris]</v>
      </c>
    </row>
    <row r="63" spans="1:16" x14ac:dyDescent="0.2">
      <c r="A63" s="1" t="s">
        <v>81</v>
      </c>
      <c r="B63">
        <f>VLOOKUP(A63,'[1]shui_2h-VS-hzt_50_2h.GeneDiffEx'!$1:$1048576,2,0)</f>
        <v>921</v>
      </c>
      <c r="C63">
        <f>VLOOKUP(A63,'[1]shui_2h-VS-hzt_50_2h.GeneDiffEx'!$1:$1048576,3,0)</f>
        <v>981</v>
      </c>
      <c r="D63">
        <f>VLOOKUP(A63,'[1]shui_2h-VS-hzt_50_2h.GeneDiffEx'!$1:$1048576,4,0)</f>
        <v>1383</v>
      </c>
      <c r="E63">
        <f>VLOOKUP(A63,'[1]shui_2h-VS-hzt_50_2h.GeneDiffEx'!$1:$1048576,5,0)</f>
        <v>3409</v>
      </c>
      <c r="F63">
        <f>VLOOKUP(A63,'[1]shui_2h-VS-hzt_50_2h.GeneDiffEx'!$1:$1048576,6,0)</f>
        <v>3973</v>
      </c>
      <c r="G63">
        <f>VLOOKUP(A63,'[1]shui_2h-VS-hzt_50_2h.GeneDiffEx'!$1:$1048576,7,0)</f>
        <v>6.7177036561352699</v>
      </c>
      <c r="H63">
        <f>VLOOKUP(A63,'[1]shui_2h-VS-hzt_50_2h.GeneDiffEx'!$1:$1048576,8,0)</f>
        <v>1.7300177036689499</v>
      </c>
      <c r="I63" t="str">
        <f>VLOOKUP(A63,'[1]shui_2h-VS-hzt_50_2h.GeneDiffEx'!$1:$1048576,9,0)</f>
        <v>up</v>
      </c>
      <c r="J63">
        <f>VLOOKUP(A63,'[1]shui_2h-VS-hzt_50_2h.GeneDiffEx'!$1:$1048576,10,0)</f>
        <v>1.7697106191941398E-8</v>
      </c>
      <c r="K63">
        <f>VLOOKUP(A63,'[1]shui_2h-VS-hzt_50_2h.GeneDiffEx'!$1:$1048576,11,0)</f>
        <v>2.67226303498314E-5</v>
      </c>
      <c r="L63" t="str">
        <f>VLOOKUP(A63,'[1]shui_2h-VS-hzt_50_2h.GeneDiffEx'!$1:$1048576,12,0)</f>
        <v>ko00750//Vitamin B6 metabolism</v>
      </c>
      <c r="M63" t="str">
        <f>VLOOKUP(A63,'[1]shui_2h-VS-hzt_50_2h.GeneDiffEx'!$1:$1048576,13,0)</f>
        <v>GO:0044444</v>
      </c>
      <c r="N63" t="str">
        <f>VLOOKUP(A63,'[1]shui_2h-VS-hzt_50_2h.GeneDiffEx'!$1:$1048576,14,0)</f>
        <v>GO:0046983//protein dimerization activity</v>
      </c>
      <c r="O63" t="str">
        <f>VLOOKUP(A63,'[1]shui_2h-VS-hzt_50_2h.GeneDiffEx'!$1:$1048576,15,0)</f>
        <v>GO:0009108//coenzyme biosynthetic process</v>
      </c>
      <c r="P63" t="str">
        <f>VLOOKUP(A63,'[1]shui_2h-VS-hzt_50_2h.GeneDiffEx'!$1:$1048576,16,0)</f>
        <v>gi|698500761|ref|XP_009796117.1|/0/PREDICTED: probable pyridoxal biosynthesis protein PDX1.2 [Nicotiana sylvestris]</v>
      </c>
    </row>
    <row r="64" spans="1:16" x14ac:dyDescent="0.2">
      <c r="A64" s="1" t="s">
        <v>82</v>
      </c>
      <c r="B64">
        <f>VLOOKUP(A64,'[1]shui_2h-VS-hzt_50_2h.GeneDiffEx'!$1:$1048576,2,0)</f>
        <v>1758</v>
      </c>
      <c r="C64">
        <f>VLOOKUP(A64,'[1]shui_2h-VS-hzt_50_2h.GeneDiffEx'!$1:$1048576,3,0)</f>
        <v>1335</v>
      </c>
      <c r="D64">
        <f>VLOOKUP(A64,'[1]shui_2h-VS-hzt_50_2h.GeneDiffEx'!$1:$1048576,4,0)</f>
        <v>1539</v>
      </c>
      <c r="E64">
        <f>VLOOKUP(A64,'[1]shui_2h-VS-hzt_50_2h.GeneDiffEx'!$1:$1048576,5,0)</f>
        <v>2994</v>
      </c>
      <c r="F64">
        <f>VLOOKUP(A64,'[1]shui_2h-VS-hzt_50_2h.GeneDiffEx'!$1:$1048576,6,0)</f>
        <v>4672</v>
      </c>
      <c r="G64">
        <f>VLOOKUP(A64,'[1]shui_2h-VS-hzt_50_2h.GeneDiffEx'!$1:$1048576,7,0)</f>
        <v>6.8183014328179699</v>
      </c>
      <c r="H64">
        <f>VLOOKUP(A64,'[1]shui_2h-VS-hzt_50_2h.GeneDiffEx'!$1:$1048576,8,0)</f>
        <v>1.4825648967909599</v>
      </c>
      <c r="I64" t="str">
        <f>VLOOKUP(A64,'[1]shui_2h-VS-hzt_50_2h.GeneDiffEx'!$1:$1048576,9,0)</f>
        <v>up</v>
      </c>
      <c r="J64">
        <f>VLOOKUP(A64,'[1]shui_2h-VS-hzt_50_2h.GeneDiffEx'!$1:$1048576,10,0)</f>
        <v>1.4947213077146899E-6</v>
      </c>
      <c r="K64">
        <f>VLOOKUP(A64,'[1]shui_2h-VS-hzt_50_2h.GeneDiffEx'!$1:$1048576,11,0)</f>
        <v>1.5799204222544301E-3</v>
      </c>
      <c r="L64" t="str">
        <f>VLOOKUP(A64,'[1]shui_2h-VS-hzt_50_2h.GeneDiffEx'!$1:$1048576,12,0)</f>
        <v>-</v>
      </c>
      <c r="M64" t="str">
        <f>VLOOKUP(A64,'[1]shui_2h-VS-hzt_50_2h.GeneDiffEx'!$1:$1048576,13,0)</f>
        <v>GO:0016020//membrane;GO:0044444;GO:0043231//intracellular membrane-bounded organelle</v>
      </c>
      <c r="N64" t="str">
        <f>VLOOKUP(A64,'[1]shui_2h-VS-hzt_50_2h.GeneDiffEx'!$1:$1048576,14,0)</f>
        <v>-</v>
      </c>
      <c r="O64" t="str">
        <f>VLOOKUP(A64,'[1]shui_2h-VS-hzt_50_2h.GeneDiffEx'!$1:$1048576,15,0)</f>
        <v>GO:0000302//response to reactive oxygen species;GO:0009642//response to light intensity;GO:0010038//response to metal ion</v>
      </c>
      <c r="P64" t="str">
        <f>VLOOKUP(A64,'[1]shui_2h-VS-hzt_50_2h.GeneDiffEx'!$1:$1048576,16,0)</f>
        <v>gi|698533050|ref|XP_009763346.1|/0/PREDICTED: hsp70-Hsp90 organizing protein 3-like [Nicotiana sylvestris]</v>
      </c>
    </row>
    <row r="65" spans="1:16" x14ac:dyDescent="0.2">
      <c r="A65" s="1" t="s">
        <v>83</v>
      </c>
      <c r="B65">
        <f>VLOOKUP(A65,'[1]shui_2h-VS-hzt_50_2h.GeneDiffEx'!$1:$1048576,2,0)</f>
        <v>1956</v>
      </c>
      <c r="C65">
        <f>VLOOKUP(A65,'[1]shui_2h-VS-hzt_50_2h.GeneDiffEx'!$1:$1048576,3,0)</f>
        <v>15833</v>
      </c>
      <c r="D65">
        <f>VLOOKUP(A65,'[1]shui_2h-VS-hzt_50_2h.GeneDiffEx'!$1:$1048576,4,0)</f>
        <v>28081</v>
      </c>
      <c r="E65">
        <f>VLOOKUP(A65,'[1]shui_2h-VS-hzt_50_2h.GeneDiffEx'!$1:$1048576,5,0)</f>
        <v>52479</v>
      </c>
      <c r="F65">
        <f>VLOOKUP(A65,'[1]shui_2h-VS-hzt_50_2h.GeneDiffEx'!$1:$1048576,6,0)</f>
        <v>54280</v>
      </c>
      <c r="G65">
        <f>VLOOKUP(A65,'[1]shui_2h-VS-hzt_50_2h.GeneDiffEx'!$1:$1048576,7,0)</f>
        <v>10.665930168655001</v>
      </c>
      <c r="H65">
        <f>VLOOKUP(A65,'[1]shui_2h-VS-hzt_50_2h.GeneDiffEx'!$1:$1048576,8,0)</f>
        <v>1.3810585394431401</v>
      </c>
      <c r="I65" t="str">
        <f>VLOOKUP(A65,'[1]shui_2h-VS-hzt_50_2h.GeneDiffEx'!$1:$1048576,9,0)</f>
        <v>up</v>
      </c>
      <c r="J65">
        <f>VLOOKUP(A65,'[1]shui_2h-VS-hzt_50_2h.GeneDiffEx'!$1:$1048576,10,0)</f>
        <v>3.1024308854009702E-5</v>
      </c>
      <c r="K65">
        <f>VLOOKUP(A65,'[1]shui_2h-VS-hzt_50_2h.GeneDiffEx'!$1:$1048576,11,0)</f>
        <v>1.53715755275101E-2</v>
      </c>
      <c r="L65" t="str">
        <f>VLOOKUP(A65,'[1]shui_2h-VS-hzt_50_2h.GeneDiffEx'!$1:$1048576,12,0)</f>
        <v>ko04144//Endocytosis;ko04141//Protein processing in endoplasmic reticulum;ko03040//Spliceosome</v>
      </c>
      <c r="M65" t="str">
        <f>VLOOKUP(A65,'[1]shui_2h-VS-hzt_50_2h.GeneDiffEx'!$1:$1048576,13,0)</f>
        <v>-</v>
      </c>
      <c r="N65" t="str">
        <f>VLOOKUP(A65,'[1]shui_2h-VS-hzt_50_2h.GeneDiffEx'!$1:$1048576,14,0)</f>
        <v>GO:0032550</v>
      </c>
      <c r="O65" t="str">
        <f>VLOOKUP(A65,'[1]shui_2h-VS-hzt_50_2h.GeneDiffEx'!$1:$1048576,15,0)</f>
        <v>GO:0050896//response to stimulus</v>
      </c>
      <c r="P65" t="str">
        <f>VLOOKUP(A65,'[1]shui_2h-VS-hzt_50_2h.GeneDiffEx'!$1:$1048576,16,0)</f>
        <v>gi|697103028|ref|XP_009604213.1|/0/PREDICTED: heat shock cognate 70 kDa protein [Nicotiana tomentosiformis]</v>
      </c>
    </row>
    <row r="66" spans="1:16" x14ac:dyDescent="0.2">
      <c r="A66" s="1" t="s">
        <v>27</v>
      </c>
      <c r="B66">
        <f>VLOOKUP(A66,'[1]shui_2h-VS-hzt_50_2h.GeneDiffEx'!$1:$1048576,2,0)</f>
        <v>1032</v>
      </c>
      <c r="C66">
        <f>VLOOKUP(A66,'[1]shui_2h-VS-hzt_50_2h.GeneDiffEx'!$1:$1048576,3,0)</f>
        <v>366</v>
      </c>
      <c r="D66">
        <f>VLOOKUP(A66,'[1]shui_2h-VS-hzt_50_2h.GeneDiffEx'!$1:$1048576,4,0)</f>
        <v>196</v>
      </c>
      <c r="E66">
        <f>VLOOKUP(A66,'[1]shui_2h-VS-hzt_50_2h.GeneDiffEx'!$1:$1048576,5,0)</f>
        <v>66</v>
      </c>
      <c r="F66">
        <f>VLOOKUP(A66,'[1]shui_2h-VS-hzt_50_2h.GeneDiffEx'!$1:$1048576,6,0)</f>
        <v>56</v>
      </c>
      <c r="G66">
        <f>VLOOKUP(A66,'[1]shui_2h-VS-hzt_50_2h.GeneDiffEx'!$1:$1048576,7,0)</f>
        <v>2.8739529703986602</v>
      </c>
      <c r="H66">
        <f>VLOOKUP(A66,'[1]shui_2h-VS-hzt_50_2h.GeneDiffEx'!$1:$1048576,8,0)</f>
        <v>-2.1240746242426898</v>
      </c>
      <c r="I66" t="str">
        <f>VLOOKUP(A66,'[1]shui_2h-VS-hzt_50_2h.GeneDiffEx'!$1:$1048576,9,0)</f>
        <v>down</v>
      </c>
      <c r="J66">
        <f>VLOOKUP(A66,'[1]shui_2h-VS-hzt_50_2h.GeneDiffEx'!$1:$1048576,10,0)</f>
        <v>8.0210893731399695E-7</v>
      </c>
      <c r="K66">
        <f>VLOOKUP(A66,'[1]shui_2h-VS-hzt_50_2h.GeneDiffEx'!$1:$1048576,11,0)</f>
        <v>9.0838837150810205E-4</v>
      </c>
      <c r="L66" t="str">
        <f>VLOOKUP(A66,'[1]shui_2h-VS-hzt_50_2h.GeneDiffEx'!$1:$1048576,12,0)</f>
        <v>-</v>
      </c>
      <c r="M66" t="str">
        <f>VLOOKUP(A66,'[1]shui_2h-VS-hzt_50_2h.GeneDiffEx'!$1:$1048576,13,0)</f>
        <v>GO:0044421;GO:0031012//extracellular matrix</v>
      </c>
      <c r="N66" t="str">
        <f>VLOOKUP(A66,'[1]shui_2h-VS-hzt_50_2h.GeneDiffEx'!$1:$1048576,14,0)</f>
        <v>GO:0008422//beta-glucosidase activity</v>
      </c>
      <c r="O66" t="str">
        <f>VLOOKUP(A66,'[1]shui_2h-VS-hzt_50_2h.GeneDiffEx'!$1:$1048576,15,0)</f>
        <v>GO:0033554//cellular response to stress;GO:0044238//primary metabolic process</v>
      </c>
      <c r="P66" t="str">
        <f>VLOOKUP(A66,'[1]shui_2h-VS-hzt_50_2h.GeneDiffEx'!$1:$1048576,16,0)</f>
        <v>gi|170304|gb|AAA34103.1|/0/PR2 [Nicotiana tabacum]</v>
      </c>
    </row>
    <row r="67" spans="1:16" x14ac:dyDescent="0.2">
      <c r="A67" s="1" t="s">
        <v>28</v>
      </c>
      <c r="B67">
        <f>VLOOKUP(A67,'[1]shui_2h-VS-hzt_50_2h.GeneDiffEx'!$1:$1048576,2,0)</f>
        <v>915</v>
      </c>
      <c r="C67">
        <f>VLOOKUP(A67,'[1]shui_2h-VS-hzt_50_2h.GeneDiffEx'!$1:$1048576,3,0)</f>
        <v>584</v>
      </c>
      <c r="D67">
        <f>VLOOKUP(A67,'[1]shui_2h-VS-hzt_50_2h.GeneDiffEx'!$1:$1048576,4,0)</f>
        <v>1896</v>
      </c>
      <c r="E67">
        <f>VLOOKUP(A67,'[1]shui_2h-VS-hzt_50_2h.GeneDiffEx'!$1:$1048576,5,0)</f>
        <v>232</v>
      </c>
      <c r="F67">
        <f>VLOOKUP(A67,'[1]shui_2h-VS-hzt_50_2h.GeneDiffEx'!$1:$1048576,6,0)</f>
        <v>305</v>
      </c>
      <c r="G67">
        <f>VLOOKUP(A67,'[1]shui_2h-VS-hzt_50_2h.GeneDiffEx'!$1:$1048576,7,0)</f>
        <v>4.9626175928759597</v>
      </c>
      <c r="H67">
        <f>VLOOKUP(A67,'[1]shui_2h-VS-hzt_50_2h.GeneDiffEx'!$1:$1048576,8,0)</f>
        <v>-2.1067028867907802</v>
      </c>
      <c r="I67" t="str">
        <f>VLOOKUP(A67,'[1]shui_2h-VS-hzt_50_2h.GeneDiffEx'!$1:$1048576,9,0)</f>
        <v>down</v>
      </c>
      <c r="J67">
        <f>VLOOKUP(A67,'[1]shui_2h-VS-hzt_50_2h.GeneDiffEx'!$1:$1048576,10,0)</f>
        <v>2.0501007616207E-6</v>
      </c>
      <c r="K67">
        <f>VLOOKUP(A67,'[1]shui_2h-VS-hzt_50_2h.GeneDiffEx'!$1:$1048576,11,0)</f>
        <v>1.85739129002836E-3</v>
      </c>
      <c r="L67" t="str">
        <f>VLOOKUP(A67,'[1]shui_2h-VS-hzt_50_2h.GeneDiffEx'!$1:$1048576,12,0)</f>
        <v>-</v>
      </c>
      <c r="M67" t="str">
        <f>VLOOKUP(A67,'[1]shui_2h-VS-hzt_50_2h.GeneDiffEx'!$1:$1048576,13,0)</f>
        <v>-</v>
      </c>
      <c r="N67" t="str">
        <f>VLOOKUP(A67,'[1]shui_2h-VS-hzt_50_2h.GeneDiffEx'!$1:$1048576,14,0)</f>
        <v>-</v>
      </c>
      <c r="O67" t="str">
        <f>VLOOKUP(A67,'[1]shui_2h-VS-hzt_50_2h.GeneDiffEx'!$1:$1048576,15,0)</f>
        <v>-</v>
      </c>
      <c r="P67" t="str">
        <f>VLOOKUP(A67,'[1]shui_2h-VS-hzt_50_2h.GeneDiffEx'!$1:$1048576,16,0)</f>
        <v>gi|697142315|ref|XP_009625263.1|;gi|697142317|ref|XP_009625264.1|/1.17091e-159;3.20169e-106/PREDICTED: uncharacterized protein LOC104116169 isoform X1 [Nicotiana tomentosiformis];PREDICTED: uncharacterized protein LOC104116169 isoform X2 [Nicotiana tomentosiformis]</v>
      </c>
    </row>
    <row r="68" spans="1:16" x14ac:dyDescent="0.2">
      <c r="A68" s="1" t="s">
        <v>29</v>
      </c>
      <c r="B68">
        <f>VLOOKUP(A68,'[1]shui_2h-VS-hzt_50_2h.GeneDiffEx'!$1:$1048576,2,0)</f>
        <v>1080</v>
      </c>
      <c r="C68">
        <f>VLOOKUP(A68,'[1]shui_2h-VS-hzt_50_2h.GeneDiffEx'!$1:$1048576,3,0)</f>
        <v>2028</v>
      </c>
      <c r="D68">
        <f>VLOOKUP(A68,'[1]shui_2h-VS-hzt_50_2h.GeneDiffEx'!$1:$1048576,4,0)</f>
        <v>3027</v>
      </c>
      <c r="E68">
        <f>VLOOKUP(A68,'[1]shui_2h-VS-hzt_50_2h.GeneDiffEx'!$1:$1048576,5,0)</f>
        <v>831</v>
      </c>
      <c r="F68">
        <f>VLOOKUP(A68,'[1]shui_2h-VS-hzt_50_2h.GeneDiffEx'!$1:$1048576,6,0)</f>
        <v>921</v>
      </c>
      <c r="G68">
        <f>VLOOKUP(A68,'[1]shui_2h-VS-hzt_50_2h.GeneDiffEx'!$1:$1048576,7,0)</f>
        <v>6.1567808208957597</v>
      </c>
      <c r="H68">
        <f>VLOOKUP(A68,'[1]shui_2h-VS-hzt_50_2h.GeneDiffEx'!$1:$1048576,8,0)</f>
        <v>-1.43714796462616</v>
      </c>
      <c r="I68" t="str">
        <f>VLOOKUP(A68,'[1]shui_2h-VS-hzt_50_2h.GeneDiffEx'!$1:$1048576,9,0)</f>
        <v>down</v>
      </c>
      <c r="J68">
        <f>VLOOKUP(A68,'[1]shui_2h-VS-hzt_50_2h.GeneDiffEx'!$1:$1048576,10,0)</f>
        <v>3.3177351296572801E-6</v>
      </c>
      <c r="K68">
        <f>VLOOKUP(A68,'[1]shui_2h-VS-hzt_50_2h.GeneDiffEx'!$1:$1048576,11,0)</f>
        <v>2.7685626568798001E-3</v>
      </c>
      <c r="L68" t="str">
        <f>VLOOKUP(A68,'[1]shui_2h-VS-hzt_50_2h.GeneDiffEx'!$1:$1048576,12,0)</f>
        <v>ko01100//Metabolic pathways;ko00950//Isoquinoline alkaloid biosynthesis;ko00410//beta-Alanine metabolism;ko00350//Tyrosine metabolism;ko00260//Glycine, serine and threonine metabolism;ko00960//Tropane, piperidine and pyridine alkaloid biosynthesis;ko01110//Biosynthesis of secondary metabolites;ko00360//Phenylalanine metabolism</v>
      </c>
      <c r="M68" t="str">
        <f>VLOOKUP(A68,'[1]shui_2h-VS-hzt_50_2h.GeneDiffEx'!$1:$1048576,13,0)</f>
        <v>-</v>
      </c>
      <c r="N68" t="str">
        <f>VLOOKUP(A68,'[1]shui_2h-VS-hzt_50_2h.GeneDiffEx'!$1:$1048576,14,0)</f>
        <v>GO:0005488</v>
      </c>
      <c r="O68" t="str">
        <f>VLOOKUP(A68,'[1]shui_2h-VS-hzt_50_2h.GeneDiffEx'!$1:$1048576,15,0)</f>
        <v>-</v>
      </c>
      <c r="P68" t="str">
        <f>VLOOKUP(A68,'[1]shui_2h-VS-hzt_50_2h.GeneDiffEx'!$1:$1048576,16,0)</f>
        <v>gi|697173815|ref|XP_009595837.1|/0/PREDICTED: primary amine oxidase-like [Nicotiana tomentosiformis]</v>
      </c>
    </row>
    <row r="69" spans="1:16" x14ac:dyDescent="0.2">
      <c r="A69" s="1" t="s">
        <v>30</v>
      </c>
      <c r="B69">
        <f>VLOOKUP(A69,'[1]shui_2h-VS-hzt_50_2h.GeneDiffEx'!$1:$1048576,2,0)</f>
        <v>885</v>
      </c>
      <c r="C69">
        <f>VLOOKUP(A69,'[1]shui_2h-VS-hzt_50_2h.GeneDiffEx'!$1:$1048576,3,0)</f>
        <v>792</v>
      </c>
      <c r="D69">
        <f>VLOOKUP(A69,'[1]shui_2h-VS-hzt_50_2h.GeneDiffEx'!$1:$1048576,4,0)</f>
        <v>798</v>
      </c>
      <c r="E69">
        <f>VLOOKUP(A69,'[1]shui_2h-VS-hzt_50_2h.GeneDiffEx'!$1:$1048576,5,0)</f>
        <v>262</v>
      </c>
      <c r="F69">
        <f>VLOOKUP(A69,'[1]shui_2h-VS-hzt_50_2h.GeneDiffEx'!$1:$1048576,6,0)</f>
        <v>338</v>
      </c>
      <c r="G69">
        <f>VLOOKUP(A69,'[1]shui_2h-VS-hzt_50_2h.GeneDiffEx'!$1:$1048576,7,0)</f>
        <v>4.5311046363472496</v>
      </c>
      <c r="H69">
        <f>VLOOKUP(A69,'[1]shui_2h-VS-hzt_50_2h.GeneDiffEx'!$1:$1048576,8,0)</f>
        <v>-1.3316235682151301</v>
      </c>
      <c r="I69" t="str">
        <f>VLOOKUP(A69,'[1]shui_2h-VS-hzt_50_2h.GeneDiffEx'!$1:$1048576,9,0)</f>
        <v>down</v>
      </c>
      <c r="J69">
        <f>VLOOKUP(A69,'[1]shui_2h-VS-hzt_50_2h.GeneDiffEx'!$1:$1048576,10,0)</f>
        <v>4.0257498582859199E-6</v>
      </c>
      <c r="K69">
        <f>VLOOKUP(A69,'[1]shui_2h-VS-hzt_50_2h.GeneDiffEx'!$1:$1048576,11,0)</f>
        <v>3.19141320015616E-3</v>
      </c>
      <c r="L69" t="str">
        <f>VLOOKUP(A69,'[1]shui_2h-VS-hzt_50_2h.GeneDiffEx'!$1:$1048576,12,0)</f>
        <v>-</v>
      </c>
      <c r="M69" t="str">
        <f>VLOOKUP(A69,'[1]shui_2h-VS-hzt_50_2h.GeneDiffEx'!$1:$1048576,13,0)</f>
        <v>-</v>
      </c>
      <c r="N69" t="str">
        <f>VLOOKUP(A69,'[1]shui_2h-VS-hzt_50_2h.GeneDiffEx'!$1:$1048576,14,0)</f>
        <v>-</v>
      </c>
      <c r="O69" t="str">
        <f>VLOOKUP(A69,'[1]shui_2h-VS-hzt_50_2h.GeneDiffEx'!$1:$1048576,15,0)</f>
        <v>-</v>
      </c>
      <c r="P69" t="str">
        <f>VLOOKUP(A69,'[1]shui_2h-VS-hzt_50_2h.GeneDiffEx'!$1:$1048576,16,0)</f>
        <v>gi|698430469|ref|XP_009793039.1|/4.07467e-178/PREDICTED: uncharacterized protein LOC104239961 [Nicotiana sylvestris]</v>
      </c>
    </row>
    <row r="70" spans="1:16" x14ac:dyDescent="0.2">
      <c r="A70" s="1" t="s">
        <v>31</v>
      </c>
      <c r="B70">
        <f>VLOOKUP(A70,'[1]shui_2h-VS-hzt_50_2h.GeneDiffEx'!$1:$1048576,2,0)</f>
        <v>807</v>
      </c>
      <c r="C70">
        <f>VLOOKUP(A70,'[1]shui_2h-VS-hzt_50_2h.GeneDiffEx'!$1:$1048576,3,0)</f>
        <v>2363</v>
      </c>
      <c r="D70">
        <f>VLOOKUP(A70,'[1]shui_2h-VS-hzt_50_2h.GeneDiffEx'!$1:$1048576,4,0)</f>
        <v>1767</v>
      </c>
      <c r="E70">
        <f>VLOOKUP(A70,'[1]shui_2h-VS-hzt_50_2h.GeneDiffEx'!$1:$1048576,5,0)</f>
        <v>718</v>
      </c>
      <c r="F70">
        <f>VLOOKUP(A70,'[1]shui_2h-VS-hzt_50_2h.GeneDiffEx'!$1:$1048576,6,0)</f>
        <v>788</v>
      </c>
      <c r="G70">
        <f>VLOOKUP(A70,'[1]shui_2h-VS-hzt_50_2h.GeneDiffEx'!$1:$1048576,7,0)</f>
        <v>5.8985793830544697</v>
      </c>
      <c r="H70">
        <f>VLOOKUP(A70,'[1]shui_2h-VS-hzt_50_2h.GeneDiffEx'!$1:$1048576,8,0)</f>
        <v>-1.3809914332340401</v>
      </c>
      <c r="I70" t="str">
        <f>VLOOKUP(A70,'[1]shui_2h-VS-hzt_50_2h.GeneDiffEx'!$1:$1048576,9,0)</f>
        <v>down</v>
      </c>
      <c r="J70">
        <f>VLOOKUP(A70,'[1]shui_2h-VS-hzt_50_2h.GeneDiffEx'!$1:$1048576,10,0)</f>
        <v>9.4968376686432598E-6</v>
      </c>
      <c r="K70">
        <f>VLOOKUP(A70,'[1]shui_2h-VS-hzt_50_2h.GeneDiffEx'!$1:$1048576,11,0)</f>
        <v>6.5466244015799603E-3</v>
      </c>
      <c r="L70" t="str">
        <f>VLOOKUP(A70,'[1]shui_2h-VS-hzt_50_2h.GeneDiffEx'!$1:$1048576,12,0)</f>
        <v>-</v>
      </c>
      <c r="M70" t="str">
        <f>VLOOKUP(A70,'[1]shui_2h-VS-hzt_50_2h.GeneDiffEx'!$1:$1048576,13,0)</f>
        <v>-</v>
      </c>
      <c r="N70" t="str">
        <f>VLOOKUP(A70,'[1]shui_2h-VS-hzt_50_2h.GeneDiffEx'!$1:$1048576,14,0)</f>
        <v>-</v>
      </c>
      <c r="O70" t="str">
        <f>VLOOKUP(A70,'[1]shui_2h-VS-hzt_50_2h.GeneDiffEx'!$1:$1048576,15,0)</f>
        <v>-</v>
      </c>
      <c r="P70" t="str">
        <f>VLOOKUP(A70,'[1]shui_2h-VS-hzt_50_2h.GeneDiffEx'!$1:$1048576,16,0)</f>
        <v>gi|698560582|ref|XP_009771893.1|/1.78768e-152/PREDICTED: ethylene-responsive transcription factor 5-like [Nicotiana sylvestris]</v>
      </c>
    </row>
    <row r="71" spans="1:16" x14ac:dyDescent="0.2">
      <c r="A71" s="1" t="s">
        <v>32</v>
      </c>
      <c r="B71">
        <f>VLOOKUP(A71,'[1]shui_2h-VS-hzt_50_2h.GeneDiffEx'!$1:$1048576,2,0)</f>
        <v>834</v>
      </c>
      <c r="C71">
        <f>VLOOKUP(A71,'[1]shui_2h-VS-hzt_50_2h.GeneDiffEx'!$1:$1048576,3,0)</f>
        <v>2655</v>
      </c>
      <c r="D71">
        <f>VLOOKUP(A71,'[1]shui_2h-VS-hzt_50_2h.GeneDiffEx'!$1:$1048576,4,0)</f>
        <v>3822</v>
      </c>
      <c r="E71">
        <f>VLOOKUP(A71,'[1]shui_2h-VS-hzt_50_2h.GeneDiffEx'!$1:$1048576,5,0)</f>
        <v>1061</v>
      </c>
      <c r="F71">
        <f>VLOOKUP(A71,'[1]shui_2h-VS-hzt_50_2h.GeneDiffEx'!$1:$1048576,6,0)</f>
        <v>1337</v>
      </c>
      <c r="G71">
        <f>VLOOKUP(A71,'[1]shui_2h-VS-hzt_50_2h.GeneDiffEx'!$1:$1048576,7,0)</f>
        <v>6.5389990865334502</v>
      </c>
      <c r="H71">
        <f>VLOOKUP(A71,'[1]shui_2h-VS-hzt_50_2h.GeneDiffEx'!$1:$1048576,8,0)</f>
        <v>-1.3494544738896801</v>
      </c>
      <c r="I71" t="str">
        <f>VLOOKUP(A71,'[1]shui_2h-VS-hzt_50_2h.GeneDiffEx'!$1:$1048576,9,0)</f>
        <v>down</v>
      </c>
      <c r="J71">
        <f>VLOOKUP(A71,'[1]shui_2h-VS-hzt_50_2h.GeneDiffEx'!$1:$1048576,10,0)</f>
        <v>1.0502575221008201E-5</v>
      </c>
      <c r="K71">
        <f>VLOOKUP(A71,'[1]shui_2h-VS-hzt_50_2h.GeneDiffEx'!$1:$1048576,11,0)</f>
        <v>7.0858863884717101E-3</v>
      </c>
      <c r="L71" t="str">
        <f>VLOOKUP(A71,'[1]shui_2h-VS-hzt_50_2h.GeneDiffEx'!$1:$1048576,12,0)</f>
        <v>ko01100//Metabolic pathways;ko00950//Isoquinoline alkaloid biosynthesis;ko00410//beta-Alanine metabolism;ko00350//Tyrosine metabolism;ko00260//Glycine, serine and threonine metabolism;ko00960//Tropane, piperidine and pyridine alkaloid biosynthesis;ko01110//Biosynthesis of secondary metabolites;ko00360//Phenylalanine metabolism</v>
      </c>
      <c r="M71" t="str">
        <f>VLOOKUP(A71,'[1]shui_2h-VS-hzt_50_2h.GeneDiffEx'!$1:$1048576,13,0)</f>
        <v>-</v>
      </c>
      <c r="N71" t="str">
        <f>VLOOKUP(A71,'[1]shui_2h-VS-hzt_50_2h.GeneDiffEx'!$1:$1048576,14,0)</f>
        <v>GO:0046914//transition metal ion binding;GO:0016641//oxidoreductase activity, acting on the CH-NH2 group of donors, oxygen as acceptor;GO:0048037//cofactor binding</v>
      </c>
      <c r="O71" t="str">
        <f>VLOOKUP(A71,'[1]shui_2h-VS-hzt_50_2h.GeneDiffEx'!$1:$1048576,15,0)</f>
        <v>GO:0044710;GO:1901564</v>
      </c>
      <c r="P71" t="str">
        <f>VLOOKUP(A71,'[1]shui_2h-VS-hzt_50_2h.GeneDiffEx'!$1:$1048576,16,0)</f>
        <v>gi|697173815|ref|XP_009595837.1|/0/PREDICTED: primary amine oxidase-like [Nicotiana tomentosiformis]</v>
      </c>
    </row>
    <row r="72" spans="1:16" x14ac:dyDescent="0.2">
      <c r="A72" s="1" t="s">
        <v>33</v>
      </c>
      <c r="B72">
        <f>VLOOKUP(A72,'[1]shui_2h-VS-hzt_50_2h.GeneDiffEx'!$1:$1048576,2,0)</f>
        <v>1173</v>
      </c>
      <c r="C72">
        <f>VLOOKUP(A72,'[1]shui_2h-VS-hzt_50_2h.GeneDiffEx'!$1:$1048576,3,0)</f>
        <v>5883</v>
      </c>
      <c r="D72">
        <f>VLOOKUP(A72,'[1]shui_2h-VS-hzt_50_2h.GeneDiffEx'!$1:$1048576,4,0)</f>
        <v>3328</v>
      </c>
      <c r="E72">
        <f>VLOOKUP(A72,'[1]shui_2h-VS-hzt_50_2h.GeneDiffEx'!$1:$1048576,5,0)</f>
        <v>1443</v>
      </c>
      <c r="F72">
        <f>VLOOKUP(A72,'[1]shui_2h-VS-hzt_50_2h.GeneDiffEx'!$1:$1048576,6,0)</f>
        <v>1601</v>
      </c>
      <c r="G72">
        <f>VLOOKUP(A72,'[1]shui_2h-VS-hzt_50_2h.GeneDiffEx'!$1:$1048576,7,0)</f>
        <v>7.0215455401301199</v>
      </c>
      <c r="H72">
        <f>VLOOKUP(A72,'[1]shui_2h-VS-hzt_50_2h.GeneDiffEx'!$1:$1048576,8,0)</f>
        <v>-1.53046036814169</v>
      </c>
      <c r="I72" t="str">
        <f>VLOOKUP(A72,'[1]shui_2h-VS-hzt_50_2h.GeneDiffEx'!$1:$1048576,9,0)</f>
        <v>down</v>
      </c>
      <c r="J72">
        <f>VLOOKUP(A72,'[1]shui_2h-VS-hzt_50_2h.GeneDiffEx'!$1:$1048576,10,0)</f>
        <v>1.3430846424106099E-5</v>
      </c>
      <c r="K72">
        <f>VLOOKUP(A72,'[1]shui_2h-VS-hzt_50_2h.GeneDiffEx'!$1:$1048576,11,0)</f>
        <v>8.6916763287429206E-3</v>
      </c>
      <c r="L72" t="str">
        <f>VLOOKUP(A72,'[1]shui_2h-VS-hzt_50_2h.GeneDiffEx'!$1:$1048576,12,0)</f>
        <v>-</v>
      </c>
      <c r="M72" t="str">
        <f>VLOOKUP(A72,'[1]shui_2h-VS-hzt_50_2h.GeneDiffEx'!$1:$1048576,13,0)</f>
        <v>-</v>
      </c>
      <c r="N72" t="str">
        <f>VLOOKUP(A72,'[1]shui_2h-VS-hzt_50_2h.GeneDiffEx'!$1:$1048576,14,0)</f>
        <v>-</v>
      </c>
      <c r="O72" t="str">
        <f>VLOOKUP(A72,'[1]shui_2h-VS-hzt_50_2h.GeneDiffEx'!$1:$1048576,15,0)</f>
        <v>-</v>
      </c>
      <c r="P72" t="str">
        <f>VLOOKUP(A72,'[1]shui_2h-VS-hzt_50_2h.GeneDiffEx'!$1:$1048576,16,0)</f>
        <v>gi|698513677|ref|XP_009801771.1|/6.55411e-179/PREDICTED: uncharacterized protein LOC104247447 [Nicotiana sylvestris]</v>
      </c>
    </row>
    <row r="73" spans="1:16" x14ac:dyDescent="0.2">
      <c r="A73" s="1" t="s">
        <v>34</v>
      </c>
      <c r="B73">
        <f>VLOOKUP(A73,'[1]shui_2h-VS-hzt_50_2h.GeneDiffEx'!$1:$1048576,2,0)</f>
        <v>1263</v>
      </c>
      <c r="C73">
        <f>VLOOKUP(A73,'[1]shui_2h-VS-hzt_50_2h.GeneDiffEx'!$1:$1048576,3,0)</f>
        <v>4539</v>
      </c>
      <c r="D73">
        <f>VLOOKUP(A73,'[1]shui_2h-VS-hzt_50_2h.GeneDiffEx'!$1:$1048576,4,0)</f>
        <v>2094</v>
      </c>
      <c r="E73">
        <f>VLOOKUP(A73,'[1]shui_2h-VS-hzt_50_2h.GeneDiffEx'!$1:$1048576,5,0)</f>
        <v>979</v>
      </c>
      <c r="F73">
        <f>VLOOKUP(A73,'[1]shui_2h-VS-hzt_50_2h.GeneDiffEx'!$1:$1048576,6,0)</f>
        <v>1017</v>
      </c>
      <c r="G73">
        <f>VLOOKUP(A73,'[1]shui_2h-VS-hzt_50_2h.GeneDiffEx'!$1:$1048576,7,0)</f>
        <v>6.5190765021107104</v>
      </c>
      <c r="H73">
        <f>VLOOKUP(A73,'[1]shui_2h-VS-hzt_50_2h.GeneDiffEx'!$1:$1048576,8,0)</f>
        <v>-1.6668362598375599</v>
      </c>
      <c r="I73" t="str">
        <f>VLOOKUP(A73,'[1]shui_2h-VS-hzt_50_2h.GeneDiffEx'!$1:$1048576,9,0)</f>
        <v>down</v>
      </c>
      <c r="J73">
        <f>VLOOKUP(A73,'[1]shui_2h-VS-hzt_50_2h.GeneDiffEx'!$1:$1048576,10,0)</f>
        <v>1.8675082460156101E-5</v>
      </c>
      <c r="K73">
        <f>VLOOKUP(A73,'[1]shui_2h-VS-hzt_50_2h.GeneDiffEx'!$1:$1048576,11,0)</f>
        <v>1.11733370719161E-2</v>
      </c>
      <c r="L73" t="str">
        <f>VLOOKUP(A73,'[1]shui_2h-VS-hzt_50_2h.GeneDiffEx'!$1:$1048576,12,0)</f>
        <v>-</v>
      </c>
      <c r="M73" t="str">
        <f>VLOOKUP(A73,'[1]shui_2h-VS-hzt_50_2h.GeneDiffEx'!$1:$1048576,13,0)</f>
        <v>-</v>
      </c>
      <c r="N73" t="str">
        <f>VLOOKUP(A73,'[1]shui_2h-VS-hzt_50_2h.GeneDiffEx'!$1:$1048576,14,0)</f>
        <v>-</v>
      </c>
      <c r="O73" t="str">
        <f>VLOOKUP(A73,'[1]shui_2h-VS-hzt_50_2h.GeneDiffEx'!$1:$1048576,15,0)</f>
        <v>-</v>
      </c>
      <c r="P73" t="str">
        <f>VLOOKUP(A73,'[1]shui_2h-VS-hzt_50_2h.GeneDiffEx'!$1:$1048576,16,0)</f>
        <v>gi|697152937|ref|XP_009630709.1|/0/PREDICTED: uncharacterized protein LOC104120609 [Nicotiana tomentosiformis]</v>
      </c>
    </row>
    <row r="74" spans="1:16" x14ac:dyDescent="0.2">
      <c r="A74" s="1" t="s">
        <v>35</v>
      </c>
      <c r="B74">
        <f>VLOOKUP(A74,'[1]shui_2h-VS-hzt_50_2h.GeneDiffEx'!$1:$1048576,2,0)</f>
        <v>630</v>
      </c>
      <c r="C74">
        <f>VLOOKUP(A74,'[1]shui_2h-VS-hzt_50_2h.GeneDiffEx'!$1:$1048576,3,0)</f>
        <v>224</v>
      </c>
      <c r="D74">
        <f>VLOOKUP(A74,'[1]shui_2h-VS-hzt_50_2h.GeneDiffEx'!$1:$1048576,4,0)</f>
        <v>234</v>
      </c>
      <c r="E74">
        <f>VLOOKUP(A74,'[1]shui_2h-VS-hzt_50_2h.GeneDiffEx'!$1:$1048576,5,0)</f>
        <v>56</v>
      </c>
      <c r="F74">
        <f>VLOOKUP(A74,'[1]shui_2h-VS-hzt_50_2h.GeneDiffEx'!$1:$1048576,6,0)</f>
        <v>90</v>
      </c>
      <c r="G74">
        <f>VLOOKUP(A74,'[1]shui_2h-VS-hzt_50_2h.GeneDiffEx'!$1:$1048576,7,0)</f>
        <v>2.6826640510924999</v>
      </c>
      <c r="H74">
        <f>VLOOKUP(A74,'[1]shui_2h-VS-hzt_50_2h.GeneDiffEx'!$1:$1048576,8,0)</f>
        <v>-1.5812077721520099</v>
      </c>
      <c r="I74" t="str">
        <f>VLOOKUP(A74,'[1]shui_2h-VS-hzt_50_2h.GeneDiffEx'!$1:$1048576,9,0)</f>
        <v>down</v>
      </c>
      <c r="J74">
        <f>VLOOKUP(A74,'[1]shui_2h-VS-hzt_50_2h.GeneDiffEx'!$1:$1048576,10,0)</f>
        <v>2.3780782647058801E-5</v>
      </c>
      <c r="K74">
        <f>VLOOKUP(A74,'[1]shui_2h-VS-hzt_50_2h.GeneDiffEx'!$1:$1048576,11,0)</f>
        <v>1.31852991311949E-2</v>
      </c>
      <c r="L74" t="str">
        <f>VLOOKUP(A74,'[1]shui_2h-VS-hzt_50_2h.GeneDiffEx'!$1:$1048576,12,0)</f>
        <v>-</v>
      </c>
      <c r="M74" t="str">
        <f>VLOOKUP(A74,'[1]shui_2h-VS-hzt_50_2h.GeneDiffEx'!$1:$1048576,13,0)</f>
        <v>-</v>
      </c>
      <c r="N74" t="str">
        <f>VLOOKUP(A74,'[1]shui_2h-VS-hzt_50_2h.GeneDiffEx'!$1:$1048576,14,0)</f>
        <v>-</v>
      </c>
      <c r="O74" t="str">
        <f>VLOOKUP(A74,'[1]shui_2h-VS-hzt_50_2h.GeneDiffEx'!$1:$1048576,15,0)</f>
        <v>-</v>
      </c>
      <c r="P74" t="str">
        <f>VLOOKUP(A74,'[1]shui_2h-VS-hzt_50_2h.GeneDiffEx'!$1:$1048576,16,0)</f>
        <v>gi|698513168|ref|XP_009801547.1|/2.0469e-152/PREDICTED: uncharacterized protein At4g00950-like [Nicotiana sylvestris]</v>
      </c>
    </row>
    <row r="75" spans="1:16" x14ac:dyDescent="0.2">
      <c r="A75" s="1" t="s">
        <v>36</v>
      </c>
      <c r="B75">
        <f>VLOOKUP(A75,'[1]shui_2h-VS-hzt_50_2h.GeneDiffEx'!$1:$1048576,2,0)</f>
        <v>564</v>
      </c>
      <c r="C75">
        <f>VLOOKUP(A75,'[1]shui_2h-VS-hzt_50_2h.GeneDiffEx'!$1:$1048576,3,0)</f>
        <v>575</v>
      </c>
      <c r="D75">
        <f>VLOOKUP(A75,'[1]shui_2h-VS-hzt_50_2h.GeneDiffEx'!$1:$1048576,4,0)</f>
        <v>292</v>
      </c>
      <c r="E75">
        <f>VLOOKUP(A75,'[1]shui_2h-VS-hzt_50_2h.GeneDiffEx'!$1:$1048576,5,0)</f>
        <v>145</v>
      </c>
      <c r="F75">
        <f>VLOOKUP(A75,'[1]shui_2h-VS-hzt_50_2h.GeneDiffEx'!$1:$1048576,6,0)</f>
        <v>117</v>
      </c>
      <c r="G75">
        <f>VLOOKUP(A75,'[1]shui_2h-VS-hzt_50_2h.GeneDiffEx'!$1:$1048576,7,0)</f>
        <v>3.5955321381088798</v>
      </c>
      <c r="H75">
        <f>VLOOKUP(A75,'[1]shui_2h-VS-hzt_50_2h.GeneDiffEx'!$1:$1048576,8,0)</f>
        <v>-1.64590593038456</v>
      </c>
      <c r="I75" t="str">
        <f>VLOOKUP(A75,'[1]shui_2h-VS-hzt_50_2h.GeneDiffEx'!$1:$1048576,9,0)</f>
        <v>down</v>
      </c>
      <c r="J75">
        <f>VLOOKUP(A75,'[1]shui_2h-VS-hzt_50_2h.GeneDiffEx'!$1:$1048576,10,0)</f>
        <v>3.7194321079998699E-5</v>
      </c>
      <c r="K75">
        <f>VLOOKUP(A75,'[1]shui_2h-VS-hzt_50_2h.GeneDiffEx'!$1:$1048576,11,0)</f>
        <v>1.7093216252851599E-2</v>
      </c>
      <c r="L75" t="str">
        <f>VLOOKUP(A75,'[1]shui_2h-VS-hzt_50_2h.GeneDiffEx'!$1:$1048576,12,0)</f>
        <v>ko04075//Plant hormone signal transduction</v>
      </c>
      <c r="M75" t="str">
        <f>VLOOKUP(A75,'[1]shui_2h-VS-hzt_50_2h.GeneDiffEx'!$1:$1048576,13,0)</f>
        <v>-</v>
      </c>
      <c r="N75" t="str">
        <f>VLOOKUP(A75,'[1]shui_2h-VS-hzt_50_2h.GeneDiffEx'!$1:$1048576,14,0)</f>
        <v>GO:0004871//signal transducer activity</v>
      </c>
      <c r="O75" t="str">
        <f>VLOOKUP(A75,'[1]shui_2h-VS-hzt_50_2h.GeneDiffEx'!$1:$1048576,15,0)</f>
        <v>GO:0007165//signal transduction</v>
      </c>
      <c r="P75" t="str">
        <f>VLOOKUP(A75,'[1]shui_2h-VS-hzt_50_2h.GeneDiffEx'!$1:$1048576,16,0)</f>
        <v>gi|698541117|ref|XP_009765982.1|;gi|698541120|ref|XP_009765983.1|/2.82811e-138;7.58939e-134/PREDICTED: two-component response regulator ARR9-like isoform X1 [Nicotiana sylvestris];PREDICTED: two-component response regulator ARR9-like isoform X2 [Nicotiana sylvestris]</v>
      </c>
    </row>
    <row r="76" spans="1:16" x14ac:dyDescent="0.2">
      <c r="A76" s="1" t="s">
        <v>37</v>
      </c>
      <c r="B76">
        <f>VLOOKUP(A76,'[1]shui_2h-VS-hzt_50_2h.GeneDiffEx'!$1:$1048576,2,0)</f>
        <v>1593</v>
      </c>
      <c r="C76">
        <f>VLOOKUP(A76,'[1]shui_2h-VS-hzt_50_2h.GeneDiffEx'!$1:$1048576,3,0)</f>
        <v>87</v>
      </c>
      <c r="D76">
        <f>VLOOKUP(A76,'[1]shui_2h-VS-hzt_50_2h.GeneDiffEx'!$1:$1048576,4,0)</f>
        <v>113</v>
      </c>
      <c r="E76">
        <f>VLOOKUP(A76,'[1]shui_2h-VS-hzt_50_2h.GeneDiffEx'!$1:$1048576,5,0)</f>
        <v>24</v>
      </c>
      <c r="F76">
        <f>VLOOKUP(A76,'[1]shui_2h-VS-hzt_50_2h.GeneDiffEx'!$1:$1048576,6,0)</f>
        <v>17</v>
      </c>
      <c r="G76">
        <f>VLOOKUP(A76,'[1]shui_2h-VS-hzt_50_2h.GeneDiffEx'!$1:$1048576,7,0)</f>
        <v>1.3870411902195801</v>
      </c>
      <c r="H76">
        <f>VLOOKUP(A76,'[1]shui_2h-VS-hzt_50_2h.GeneDiffEx'!$1:$1048576,8,0)</f>
        <v>-2.1772385255147602</v>
      </c>
      <c r="I76" t="str">
        <f>VLOOKUP(A76,'[1]shui_2h-VS-hzt_50_2h.GeneDiffEx'!$1:$1048576,9,0)</f>
        <v>down</v>
      </c>
      <c r="J76">
        <f>VLOOKUP(A76,'[1]shui_2h-VS-hzt_50_2h.GeneDiffEx'!$1:$1048576,10,0)</f>
        <v>4.1486386286414499E-5</v>
      </c>
      <c r="K76">
        <f>VLOOKUP(A76,'[1]shui_2h-VS-hzt_50_2h.GeneDiffEx'!$1:$1048576,11,0)</f>
        <v>1.8271295960308399E-2</v>
      </c>
      <c r="L76" t="str">
        <f>VLOOKUP(A76,'[1]shui_2h-VS-hzt_50_2h.GeneDiffEx'!$1:$1048576,12,0)</f>
        <v>-</v>
      </c>
      <c r="M76" t="str">
        <f>VLOOKUP(A76,'[1]shui_2h-VS-hzt_50_2h.GeneDiffEx'!$1:$1048576,13,0)</f>
        <v>-</v>
      </c>
      <c r="N76" t="str">
        <f>VLOOKUP(A76,'[1]shui_2h-VS-hzt_50_2h.GeneDiffEx'!$1:$1048576,14,0)</f>
        <v>GO:0016740//transferase activity</v>
      </c>
      <c r="O76" t="str">
        <f>VLOOKUP(A76,'[1]shui_2h-VS-hzt_50_2h.GeneDiffEx'!$1:$1048576,15,0)</f>
        <v>-</v>
      </c>
      <c r="P76" t="str">
        <f>VLOOKUP(A76,'[1]shui_2h-VS-hzt_50_2h.GeneDiffEx'!$1:$1048576,16,0)</f>
        <v>gi|697172563|ref|XP_009595214.1|/0/PREDICTED: uncharacterized protein LOC104091554 [Nicotiana tomentosiformis]</v>
      </c>
    </row>
    <row r="77" spans="1:16" x14ac:dyDescent="0.2">
      <c r="A77" s="1" t="s">
        <v>38</v>
      </c>
      <c r="B77">
        <f>VLOOKUP(A77,'[1]shui_2h-VS-hzt_50_2h.GeneDiffEx'!$1:$1048576,2,0)</f>
        <v>342</v>
      </c>
      <c r="C77">
        <f>VLOOKUP(A77,'[1]shui_2h-VS-hzt_50_2h.GeneDiffEx'!$1:$1048576,3,0)</f>
        <v>633</v>
      </c>
      <c r="D77">
        <f>VLOOKUP(A77,'[1]shui_2h-VS-hzt_50_2h.GeneDiffEx'!$1:$1048576,4,0)</f>
        <v>567</v>
      </c>
      <c r="E77">
        <f>VLOOKUP(A77,'[1]shui_2h-VS-hzt_50_2h.GeneDiffEx'!$1:$1048576,5,0)</f>
        <v>243</v>
      </c>
      <c r="F77">
        <f>VLOOKUP(A77,'[1]shui_2h-VS-hzt_50_2h.GeneDiffEx'!$1:$1048576,6,0)</f>
        <v>242</v>
      </c>
      <c r="G77">
        <f>VLOOKUP(A77,'[1]shui_2h-VS-hzt_50_2h.GeneDiffEx'!$1:$1048576,7,0)</f>
        <v>4.1615968779153096</v>
      </c>
      <c r="H77">
        <f>VLOOKUP(A77,'[1]shui_2h-VS-hzt_50_2h.GeneDiffEx'!$1:$1048576,8,0)</f>
        <v>-1.22312163593131</v>
      </c>
      <c r="I77" t="str">
        <f>VLOOKUP(A77,'[1]shui_2h-VS-hzt_50_2h.GeneDiffEx'!$1:$1048576,9,0)</f>
        <v>down</v>
      </c>
      <c r="J77">
        <f>VLOOKUP(A77,'[1]shui_2h-VS-hzt_50_2h.GeneDiffEx'!$1:$1048576,10,0)</f>
        <v>4.26537192276683E-5</v>
      </c>
      <c r="K77">
        <f>VLOOKUP(A77,'[1]shui_2h-VS-hzt_50_2h.GeneDiffEx'!$1:$1048576,11,0)</f>
        <v>1.8277695090667099E-2</v>
      </c>
      <c r="L77" t="str">
        <f>VLOOKUP(A77,'[1]shui_2h-VS-hzt_50_2h.GeneDiffEx'!$1:$1048576,12,0)</f>
        <v>-</v>
      </c>
      <c r="M77" t="str">
        <f>VLOOKUP(A77,'[1]shui_2h-VS-hzt_50_2h.GeneDiffEx'!$1:$1048576,13,0)</f>
        <v>GO:0015630//microtubule cytoskeleton</v>
      </c>
      <c r="N77" t="str">
        <f>VLOOKUP(A77,'[1]shui_2h-VS-hzt_50_2h.GeneDiffEx'!$1:$1048576,14,0)</f>
        <v>-</v>
      </c>
      <c r="O77" t="str">
        <f>VLOOKUP(A77,'[1]shui_2h-VS-hzt_50_2h.GeneDiffEx'!$1:$1048576,15,0)</f>
        <v>GO:0044763</v>
      </c>
      <c r="P77" t="str">
        <f>VLOOKUP(A77,'[1]shui_2h-VS-hzt_50_2h.GeneDiffEx'!$1:$1048576,16,0)</f>
        <v>gi|698482563|ref|XP_009788188.1|/2.33196e-55/PREDICTED: dynein light chain LC6, flagellar outer arm [Nicotiana sylvestris]</v>
      </c>
    </row>
    <row r="78" spans="1:16" x14ac:dyDescent="0.2">
      <c r="A78" s="1" t="s">
        <v>39</v>
      </c>
      <c r="B78">
        <f>VLOOKUP(A78,'[1]shui_2h-VS-hzt_50_2h.GeneDiffEx'!$1:$1048576,2,0)</f>
        <v>1185</v>
      </c>
      <c r="C78">
        <f>VLOOKUP(A78,'[1]shui_2h-VS-hzt_50_2h.GeneDiffEx'!$1:$1048576,3,0)</f>
        <v>285</v>
      </c>
      <c r="D78">
        <f>VLOOKUP(A78,'[1]shui_2h-VS-hzt_50_2h.GeneDiffEx'!$1:$1048576,4,0)</f>
        <v>208</v>
      </c>
      <c r="E78">
        <f>VLOOKUP(A78,'[1]shui_2h-VS-hzt_50_2h.GeneDiffEx'!$1:$1048576,5,0)</f>
        <v>71</v>
      </c>
      <c r="F78">
        <f>VLOOKUP(A78,'[1]shui_2h-VS-hzt_50_2h.GeneDiffEx'!$1:$1048576,6,0)</f>
        <v>95</v>
      </c>
      <c r="G78">
        <f>VLOOKUP(A78,'[1]shui_2h-VS-hzt_50_2h.GeneDiffEx'!$1:$1048576,7,0)</f>
        <v>2.81556965854154</v>
      </c>
      <c r="H78">
        <f>VLOOKUP(A78,'[1]shui_2h-VS-hzt_50_2h.GeneDiffEx'!$1:$1048576,8,0)</f>
        <v>-1.50376985035596</v>
      </c>
      <c r="I78" t="str">
        <f>VLOOKUP(A78,'[1]shui_2h-VS-hzt_50_2h.GeneDiffEx'!$1:$1048576,9,0)</f>
        <v>down</v>
      </c>
      <c r="J78">
        <f>VLOOKUP(A78,'[1]shui_2h-VS-hzt_50_2h.GeneDiffEx'!$1:$1048576,10,0)</f>
        <v>6.3718892928306696E-5</v>
      </c>
      <c r="K78">
        <f>VLOOKUP(A78,'[1]shui_2h-VS-hzt_50_2h.GeneDiffEx'!$1:$1048576,11,0)</f>
        <v>2.4944766601933399E-2</v>
      </c>
      <c r="L78" t="str">
        <f>VLOOKUP(A78,'[1]shui_2h-VS-hzt_50_2h.GeneDiffEx'!$1:$1048576,12,0)</f>
        <v>-</v>
      </c>
      <c r="M78" t="str">
        <f>VLOOKUP(A78,'[1]shui_2h-VS-hzt_50_2h.GeneDiffEx'!$1:$1048576,13,0)</f>
        <v>-</v>
      </c>
      <c r="N78" t="str">
        <f>VLOOKUP(A78,'[1]shui_2h-VS-hzt_50_2h.GeneDiffEx'!$1:$1048576,14,0)</f>
        <v>-</v>
      </c>
      <c r="O78" t="str">
        <f>VLOOKUP(A78,'[1]shui_2h-VS-hzt_50_2h.GeneDiffEx'!$1:$1048576,15,0)</f>
        <v>-</v>
      </c>
      <c r="P78" t="str">
        <f>VLOOKUP(A78,'[1]shui_2h-VS-hzt_50_2h.GeneDiffEx'!$1:$1048576,16,0)</f>
        <v>gi|698467437|ref|XP_009783129.1|/1.66877e-119/PREDICTED: uncharacterized protein LOC104231773 [Nicotiana sylvestris]</v>
      </c>
    </row>
    <row r="79" spans="1:16" x14ac:dyDescent="0.2">
      <c r="A79" s="1" t="s">
        <v>40</v>
      </c>
      <c r="B79">
        <f>VLOOKUP(A79,'[1]shui_2h-VS-hzt_50_2h.GeneDiffEx'!$1:$1048576,2,0)</f>
        <v>873</v>
      </c>
      <c r="C79">
        <f>VLOOKUP(A79,'[1]shui_2h-VS-hzt_50_2h.GeneDiffEx'!$1:$1048576,3,0)</f>
        <v>32</v>
      </c>
      <c r="D79">
        <f>VLOOKUP(A79,'[1]shui_2h-VS-hzt_50_2h.GeneDiffEx'!$1:$1048576,4,0)</f>
        <v>33</v>
      </c>
      <c r="E79">
        <f>VLOOKUP(A79,'[1]shui_2h-VS-hzt_50_2h.GeneDiffEx'!$1:$1048576,5,0)</f>
        <v>3</v>
      </c>
      <c r="F79">
        <f>VLOOKUP(A79,'[1]shui_2h-VS-hzt_50_2h.GeneDiffEx'!$1:$1048576,6,0)</f>
        <v>5</v>
      </c>
      <c r="G79">
        <f>VLOOKUP(A79,'[1]shui_2h-VS-hzt_50_2h.GeneDiffEx'!$1:$1048576,7,0)</f>
        <v>-0.22944168602221701</v>
      </c>
      <c r="H79">
        <f>VLOOKUP(A79,'[1]shui_2h-VS-hzt_50_2h.GeneDiffEx'!$1:$1048576,8,0)</f>
        <v>-2.9112808512583999</v>
      </c>
      <c r="I79" t="str">
        <f>VLOOKUP(A79,'[1]shui_2h-VS-hzt_50_2h.GeneDiffEx'!$1:$1048576,9,0)</f>
        <v>down</v>
      </c>
      <c r="J79">
        <f>VLOOKUP(A79,'[1]shui_2h-VS-hzt_50_2h.GeneDiffEx'!$1:$1048576,10,0)</f>
        <v>7.0548774484054406E-5</v>
      </c>
      <c r="K79">
        <f>VLOOKUP(A79,'[1]shui_2h-VS-hzt_50_2h.GeneDiffEx'!$1:$1048576,11,0)</f>
        <v>2.7125425418916601E-2</v>
      </c>
      <c r="L79" t="str">
        <f>VLOOKUP(A79,'[1]shui_2h-VS-hzt_50_2h.GeneDiffEx'!$1:$1048576,12,0)</f>
        <v>ko04712//Circadian rhythm - plant</v>
      </c>
      <c r="M79" t="str">
        <f>VLOOKUP(A79,'[1]shui_2h-VS-hzt_50_2h.GeneDiffEx'!$1:$1048576,13,0)</f>
        <v>GO:0044464</v>
      </c>
      <c r="N79" t="str">
        <f>VLOOKUP(A79,'[1]shui_2h-VS-hzt_50_2h.GeneDiffEx'!$1:$1048576,14,0)</f>
        <v>GO:0046914//transition metal ion binding</v>
      </c>
      <c r="O79" t="str">
        <f>VLOOKUP(A79,'[1]shui_2h-VS-hzt_50_2h.GeneDiffEx'!$1:$1048576,15,0)</f>
        <v>-</v>
      </c>
      <c r="P79" t="str">
        <f>VLOOKUP(A79,'[1]shui_2h-VS-hzt_50_2h.GeneDiffEx'!$1:$1048576,16,0)</f>
        <v>gi|697134011|ref|XP_009621055.1|/8.14043e-56/PREDICTED: zinc finger protein CONSTANS-LIKE 10-like [Nicotiana tomentosiformis]</v>
      </c>
    </row>
    <row r="80" spans="1:16" x14ac:dyDescent="0.2">
      <c r="A80" s="1" t="s">
        <v>41</v>
      </c>
      <c r="B80">
        <f>VLOOKUP(A80,'[1]shui_2h-VS-hzt_50_2h.GeneDiffEx'!$1:$1048576,2,0)</f>
        <v>1206</v>
      </c>
      <c r="C80">
        <f>VLOOKUP(A80,'[1]shui_2h-VS-hzt_50_2h.GeneDiffEx'!$1:$1048576,3,0)</f>
        <v>393</v>
      </c>
      <c r="D80">
        <f>VLOOKUP(A80,'[1]shui_2h-VS-hzt_50_2h.GeneDiffEx'!$1:$1048576,4,0)</f>
        <v>121</v>
      </c>
      <c r="E80">
        <f>VLOOKUP(A80,'[1]shui_2h-VS-hzt_50_2h.GeneDiffEx'!$1:$1048576,5,0)</f>
        <v>52</v>
      </c>
      <c r="F80">
        <f>VLOOKUP(A80,'[1]shui_2h-VS-hzt_50_2h.GeneDiffEx'!$1:$1048576,6,0)</f>
        <v>64</v>
      </c>
      <c r="G80">
        <f>VLOOKUP(A80,'[1]shui_2h-VS-hzt_50_2h.GeneDiffEx'!$1:$1048576,7,0)</f>
        <v>2.76238770022572</v>
      </c>
      <c r="H80">
        <f>VLOOKUP(A80,'[1]shui_2h-VS-hzt_50_2h.GeneDiffEx'!$1:$1048576,8,0)</f>
        <v>-2.0955084838421398</v>
      </c>
      <c r="I80" t="str">
        <f>VLOOKUP(A80,'[1]shui_2h-VS-hzt_50_2h.GeneDiffEx'!$1:$1048576,9,0)</f>
        <v>down</v>
      </c>
      <c r="J80">
        <f>VLOOKUP(A80,'[1]shui_2h-VS-hzt_50_2h.GeneDiffEx'!$1:$1048576,10,0)</f>
        <v>7.5129088572413406E-5</v>
      </c>
      <c r="K80">
        <f>VLOOKUP(A80,'[1]shui_2h-VS-hzt_50_2h.GeneDiffEx'!$1:$1048576,11,0)</f>
        <v>2.8361230936086099E-2</v>
      </c>
      <c r="L80" t="str">
        <f>VLOOKUP(A80,'[1]shui_2h-VS-hzt_50_2h.GeneDiffEx'!$1:$1048576,12,0)</f>
        <v>-</v>
      </c>
      <c r="M80" t="str">
        <f>VLOOKUP(A80,'[1]shui_2h-VS-hzt_50_2h.GeneDiffEx'!$1:$1048576,13,0)</f>
        <v>GO:0031224//intrinsic component of membrane</v>
      </c>
      <c r="N80" t="str">
        <f>VLOOKUP(A80,'[1]shui_2h-VS-hzt_50_2h.GeneDiffEx'!$1:$1048576,14,0)</f>
        <v>-</v>
      </c>
      <c r="O80" t="str">
        <f>VLOOKUP(A80,'[1]shui_2h-VS-hzt_50_2h.GeneDiffEx'!$1:$1048576,15,0)</f>
        <v>-</v>
      </c>
      <c r="P80" t="str">
        <f>VLOOKUP(A80,'[1]shui_2h-VS-hzt_50_2h.GeneDiffEx'!$1:$1048576,16,0)</f>
        <v>gi|698500414|ref|XP_009795972.1|/0/PREDICTED: cytochrome b561 and DOMON domain-containing protein At5g47530-like [Nicotiana sylvestris]</v>
      </c>
    </row>
    <row r="81" spans="1:16" x14ac:dyDescent="0.2">
      <c r="A81" s="1" t="s">
        <v>42</v>
      </c>
      <c r="B81">
        <f>VLOOKUP(A81,'[1]shui_2h-VS-hzt_50_2h.GeneDiffEx'!$1:$1048576,2,0)</f>
        <v>1773</v>
      </c>
      <c r="C81">
        <f>VLOOKUP(A81,'[1]shui_2h-VS-hzt_50_2h.GeneDiffEx'!$1:$1048576,3,0)</f>
        <v>2541</v>
      </c>
      <c r="D81">
        <f>VLOOKUP(A81,'[1]shui_2h-VS-hzt_50_2h.GeneDiffEx'!$1:$1048576,4,0)</f>
        <v>1070</v>
      </c>
      <c r="E81">
        <f>VLOOKUP(A81,'[1]shui_2h-VS-hzt_50_2h.GeneDiffEx'!$1:$1048576,5,0)</f>
        <v>562</v>
      </c>
      <c r="F81">
        <f>VLOOKUP(A81,'[1]shui_2h-VS-hzt_50_2h.GeneDiffEx'!$1:$1048576,6,0)</f>
        <v>575</v>
      </c>
      <c r="G81">
        <f>VLOOKUP(A81,'[1]shui_2h-VS-hzt_50_2h.GeneDiffEx'!$1:$1048576,7,0)</f>
        <v>5.6605347016604703</v>
      </c>
      <c r="H81">
        <f>VLOOKUP(A81,'[1]shui_2h-VS-hzt_50_2h.GeneDiffEx'!$1:$1048576,8,0)</f>
        <v>-1.6025481649131199</v>
      </c>
      <c r="I81" t="str">
        <f>VLOOKUP(A81,'[1]shui_2h-VS-hzt_50_2h.GeneDiffEx'!$1:$1048576,9,0)</f>
        <v>down</v>
      </c>
      <c r="J81">
        <f>VLOOKUP(A81,'[1]shui_2h-VS-hzt_50_2h.GeneDiffEx'!$1:$1048576,10,0)</f>
        <v>7.8348643563553905E-5</v>
      </c>
      <c r="K81">
        <f>VLOOKUP(A81,'[1]shui_2h-VS-hzt_50_2h.GeneDiffEx'!$1:$1048576,11,0)</f>
        <v>2.8888784737212701E-2</v>
      </c>
      <c r="L81" t="str">
        <f>VLOOKUP(A81,'[1]shui_2h-VS-hzt_50_2h.GeneDiffEx'!$1:$1048576,12,0)</f>
        <v>ko04626//Plant-pathogen interaction</v>
      </c>
      <c r="M81" t="str">
        <f>VLOOKUP(A81,'[1]shui_2h-VS-hzt_50_2h.GeneDiffEx'!$1:$1048576,13,0)</f>
        <v>-</v>
      </c>
      <c r="N81" t="str">
        <f>VLOOKUP(A81,'[1]shui_2h-VS-hzt_50_2h.GeneDiffEx'!$1:$1048576,14,0)</f>
        <v>-</v>
      </c>
      <c r="O81" t="str">
        <f>VLOOKUP(A81,'[1]shui_2h-VS-hzt_50_2h.GeneDiffEx'!$1:$1048576,15,0)</f>
        <v>-</v>
      </c>
      <c r="P81" t="str">
        <f>VLOOKUP(A81,'[1]shui_2h-VS-hzt_50_2h.GeneDiffEx'!$1:$1048576,16,0)</f>
        <v>gi|698487654|ref|XP_009790461.1|/0/PREDICTED: probable WRKY transcription factor 26 [Nicotiana sylvestris]</v>
      </c>
    </row>
    <row r="82" spans="1:16" x14ac:dyDescent="0.2">
      <c r="A82" s="1" t="s">
        <v>43</v>
      </c>
      <c r="B82">
        <f>VLOOKUP(A82,'[1]shui_2h-VS-hzt_50_2h.GeneDiffEx'!$1:$1048576,2,0)</f>
        <v>642</v>
      </c>
      <c r="C82">
        <f>VLOOKUP(A82,'[1]shui_2h-VS-hzt_50_2h.GeneDiffEx'!$1:$1048576,3,0)</f>
        <v>1167</v>
      </c>
      <c r="D82">
        <f>VLOOKUP(A82,'[1]shui_2h-VS-hzt_50_2h.GeneDiffEx'!$1:$1048576,4,0)</f>
        <v>955</v>
      </c>
      <c r="E82">
        <f>VLOOKUP(A82,'[1]shui_2h-VS-hzt_50_2h.GeneDiffEx'!$1:$1048576,5,0)</f>
        <v>439</v>
      </c>
      <c r="F82">
        <f>VLOOKUP(A82,'[1]shui_2h-VS-hzt_50_2h.GeneDiffEx'!$1:$1048576,6,0)</f>
        <v>454</v>
      </c>
      <c r="G82">
        <f>VLOOKUP(A82,'[1]shui_2h-VS-hzt_50_2h.GeneDiffEx'!$1:$1048576,7,0)</f>
        <v>4.9994669238986802</v>
      </c>
      <c r="H82">
        <f>VLOOKUP(A82,'[1]shui_2h-VS-hzt_50_2h.GeneDiffEx'!$1:$1048576,8,0)</f>
        <v>-1.1689346343231399</v>
      </c>
      <c r="I82" t="str">
        <f>VLOOKUP(A82,'[1]shui_2h-VS-hzt_50_2h.GeneDiffEx'!$1:$1048576,9,0)</f>
        <v>down</v>
      </c>
      <c r="J82">
        <f>VLOOKUP(A82,'[1]shui_2h-VS-hzt_50_2h.GeneDiffEx'!$1:$1048576,10,0)</f>
        <v>8.0406916546283994E-5</v>
      </c>
      <c r="K82">
        <f>VLOOKUP(A82,'[1]shui_2h-VS-hzt_50_2h.GeneDiffEx'!$1:$1048576,11,0)</f>
        <v>2.9306934754973198E-2</v>
      </c>
      <c r="L82" t="str">
        <f>VLOOKUP(A82,'[1]shui_2h-VS-hzt_50_2h.GeneDiffEx'!$1:$1048576,12,0)</f>
        <v>-</v>
      </c>
      <c r="M82" t="str">
        <f>VLOOKUP(A82,'[1]shui_2h-VS-hzt_50_2h.GeneDiffEx'!$1:$1048576,13,0)</f>
        <v>-</v>
      </c>
      <c r="N82" t="str">
        <f>VLOOKUP(A82,'[1]shui_2h-VS-hzt_50_2h.GeneDiffEx'!$1:$1048576,14,0)</f>
        <v>-</v>
      </c>
      <c r="O82" t="str">
        <f>VLOOKUP(A82,'[1]shui_2h-VS-hzt_50_2h.GeneDiffEx'!$1:$1048576,15,0)</f>
        <v>-</v>
      </c>
      <c r="P82" t="str">
        <f>VLOOKUP(A82,'[1]shui_2h-VS-hzt_50_2h.GeneDiffEx'!$1:$1048576,16,0)</f>
        <v>gi|698484832|ref|XP_009789207.1|/1.81203e-146/PREDICTED: protein LURP-one-related 10-like [Nicotiana sylvestris]</v>
      </c>
    </row>
    <row r="83" spans="1:16" x14ac:dyDescent="0.2">
      <c r="A83" s="1" t="s">
        <v>44</v>
      </c>
      <c r="B83">
        <f>VLOOKUP(A83,'[1]shui_2h-VS-hzt_50_2h.GeneDiffEx'!$1:$1048576,2,0)</f>
        <v>1140</v>
      </c>
      <c r="C83">
        <f>VLOOKUP(A83,'[1]shui_2h-VS-hzt_50_2h.GeneDiffEx'!$1:$1048576,3,0)</f>
        <v>144</v>
      </c>
      <c r="D83">
        <f>VLOOKUP(A83,'[1]shui_2h-VS-hzt_50_2h.GeneDiffEx'!$1:$1048576,4,0)</f>
        <v>271</v>
      </c>
      <c r="E83">
        <f>VLOOKUP(A83,'[1]shui_2h-VS-hzt_50_2h.GeneDiffEx'!$1:$1048576,5,0)</f>
        <v>36</v>
      </c>
      <c r="F83">
        <f>VLOOKUP(A83,'[1]shui_2h-VS-hzt_50_2h.GeneDiffEx'!$1:$1048576,6,0)</f>
        <v>79</v>
      </c>
      <c r="G83">
        <f>VLOOKUP(A83,'[1]shui_2h-VS-hzt_50_2h.GeneDiffEx'!$1:$1048576,7,0)</f>
        <v>2.4825708575357401</v>
      </c>
      <c r="H83">
        <f>VLOOKUP(A83,'[1]shui_2h-VS-hzt_50_2h.GeneDiffEx'!$1:$1048576,8,0)</f>
        <v>-1.7815539912463301</v>
      </c>
      <c r="I83" t="str">
        <f>VLOOKUP(A83,'[1]shui_2h-VS-hzt_50_2h.GeneDiffEx'!$1:$1048576,9,0)</f>
        <v>down</v>
      </c>
      <c r="J83">
        <f>VLOOKUP(A83,'[1]shui_2h-VS-hzt_50_2h.GeneDiffEx'!$1:$1048576,10,0)</f>
        <v>1.01442123994147E-4</v>
      </c>
      <c r="K83">
        <f>VLOOKUP(A83,'[1]shui_2h-VS-hzt_50_2h.GeneDiffEx'!$1:$1048576,11,0)</f>
        <v>3.42205292750467E-2</v>
      </c>
      <c r="L83" t="str">
        <f>VLOOKUP(A83,'[1]shui_2h-VS-hzt_50_2h.GeneDiffEx'!$1:$1048576,12,0)</f>
        <v>-</v>
      </c>
      <c r="M83" t="str">
        <f>VLOOKUP(A83,'[1]shui_2h-VS-hzt_50_2h.GeneDiffEx'!$1:$1048576,13,0)</f>
        <v>-</v>
      </c>
      <c r="N83" t="str">
        <f>VLOOKUP(A83,'[1]shui_2h-VS-hzt_50_2h.GeneDiffEx'!$1:$1048576,14,0)</f>
        <v>-</v>
      </c>
      <c r="O83" t="str">
        <f>VLOOKUP(A83,'[1]shui_2h-VS-hzt_50_2h.GeneDiffEx'!$1:$1048576,15,0)</f>
        <v>-</v>
      </c>
      <c r="P83" t="str">
        <f>VLOOKUP(A83,'[1]shui_2h-VS-hzt_50_2h.GeneDiffEx'!$1:$1048576,16,0)</f>
        <v>gi|698465051|ref|XP_009782583.1|/0/PREDICTED: probable purine permease 9 [Nicotiana sylvestris]</v>
      </c>
    </row>
    <row r="84" spans="1:16" x14ac:dyDescent="0.2">
      <c r="A84" s="1" t="s">
        <v>45</v>
      </c>
      <c r="B84">
        <f>VLOOKUP(A84,'[1]shui_2h-VS-hzt_50_2h.GeneDiffEx'!$1:$1048576,2,0)</f>
        <v>819</v>
      </c>
      <c r="C84">
        <f>VLOOKUP(A84,'[1]shui_2h-VS-hzt_50_2h.GeneDiffEx'!$1:$1048576,3,0)</f>
        <v>214</v>
      </c>
      <c r="D84">
        <f>VLOOKUP(A84,'[1]shui_2h-VS-hzt_50_2h.GeneDiffEx'!$1:$1048576,4,0)</f>
        <v>109</v>
      </c>
      <c r="E84">
        <f>VLOOKUP(A84,'[1]shui_2h-VS-hzt_50_2h.GeneDiffEx'!$1:$1048576,5,0)</f>
        <v>47</v>
      </c>
      <c r="F84">
        <f>VLOOKUP(A84,'[1]shui_2h-VS-hzt_50_2h.GeneDiffEx'!$1:$1048576,6,0)</f>
        <v>23</v>
      </c>
      <c r="G84">
        <f>VLOOKUP(A84,'[1]shui_2h-VS-hzt_50_2h.GeneDiffEx'!$1:$1048576,7,0)</f>
        <v>2.0923772088904302</v>
      </c>
      <c r="H84">
        <f>VLOOKUP(A84,'[1]shui_2h-VS-hzt_50_2h.GeneDiffEx'!$1:$1048576,8,0)</f>
        <v>-2.10442189884089</v>
      </c>
      <c r="I84" t="str">
        <f>VLOOKUP(A84,'[1]shui_2h-VS-hzt_50_2h.GeneDiffEx'!$1:$1048576,9,0)</f>
        <v>down</v>
      </c>
      <c r="J84">
        <f>VLOOKUP(A84,'[1]shui_2h-VS-hzt_50_2h.GeneDiffEx'!$1:$1048576,10,0)</f>
        <v>1.03441469065232E-4</v>
      </c>
      <c r="K84">
        <f>VLOOKUP(A84,'[1]shui_2h-VS-hzt_50_2h.GeneDiffEx'!$1:$1048576,11,0)</f>
        <v>3.4527673516405497E-2</v>
      </c>
      <c r="L84" t="str">
        <f>VLOOKUP(A84,'[1]shui_2h-VS-hzt_50_2h.GeneDiffEx'!$1:$1048576,12,0)</f>
        <v>ko04075//Plant hormone signal transduction</v>
      </c>
      <c r="M84" t="str">
        <f>VLOOKUP(A84,'[1]shui_2h-VS-hzt_50_2h.GeneDiffEx'!$1:$1048576,13,0)</f>
        <v>GO:0005576//extracellular region;GO:0030312//external encapsulating structure</v>
      </c>
      <c r="N84" t="str">
        <f>VLOOKUP(A84,'[1]shui_2h-VS-hzt_50_2h.GeneDiffEx'!$1:$1048576,14,0)</f>
        <v>GO:0016798//hydrolase activity, acting on glycosyl bonds;GO:0016758//transferase activity, transferring hexosyl groups</v>
      </c>
      <c r="O84" t="str">
        <f>VLOOKUP(A84,'[1]shui_2h-VS-hzt_50_2h.GeneDiffEx'!$1:$1048576,15,0)</f>
        <v>GO:0044042//glucan metabolic process</v>
      </c>
      <c r="P84" t="str">
        <f>VLOOKUP(A84,'[1]shui_2h-VS-hzt_50_2h.GeneDiffEx'!$1:$1048576,16,0)</f>
        <v>gi|697098432|ref|XP_009626663.1|/0/PREDICTED: probable xyloglucan endotransglucosylase/hydrolase protein 23 [Nicotiana tomentosiformis]</v>
      </c>
    </row>
    <row r="85" spans="1:16" x14ac:dyDescent="0.2">
      <c r="A85" s="1" t="s">
        <v>46</v>
      </c>
      <c r="B85">
        <f>VLOOKUP(A85,'[1]shui_2h-VS-hzt_50_2h.GeneDiffEx'!$1:$1048576,2,0)</f>
        <v>768</v>
      </c>
      <c r="C85">
        <f>VLOOKUP(A85,'[1]shui_2h-VS-hzt_50_2h.GeneDiffEx'!$1:$1048576,3,0)</f>
        <v>778</v>
      </c>
      <c r="D85">
        <f>VLOOKUP(A85,'[1]shui_2h-VS-hzt_50_2h.GeneDiffEx'!$1:$1048576,4,0)</f>
        <v>907</v>
      </c>
      <c r="E85">
        <f>VLOOKUP(A85,'[1]shui_2h-VS-hzt_50_2h.GeneDiffEx'!$1:$1048576,5,0)</f>
        <v>392</v>
      </c>
      <c r="F85">
        <f>VLOOKUP(A85,'[1]shui_2h-VS-hzt_50_2h.GeneDiffEx'!$1:$1048576,6,0)</f>
        <v>293</v>
      </c>
      <c r="G85">
        <f>VLOOKUP(A85,'[1]shui_2h-VS-hzt_50_2h.GeneDiffEx'!$1:$1048576,7,0)</f>
        <v>4.6514542314024201</v>
      </c>
      <c r="H85">
        <f>VLOOKUP(A85,'[1]shui_2h-VS-hzt_50_2h.GeneDiffEx'!$1:$1048576,8,0)</f>
        <v>-1.1940128460434201</v>
      </c>
      <c r="I85" t="str">
        <f>VLOOKUP(A85,'[1]shui_2h-VS-hzt_50_2h.GeneDiffEx'!$1:$1048576,9,0)</f>
        <v>down</v>
      </c>
      <c r="J85">
        <f>VLOOKUP(A85,'[1]shui_2h-VS-hzt_50_2h.GeneDiffEx'!$1:$1048576,10,0)</f>
        <v>1.31322524171115E-4</v>
      </c>
      <c r="K85">
        <f>VLOOKUP(A85,'[1]shui_2h-VS-hzt_50_2h.GeneDiffEx'!$1:$1048576,11,0)</f>
        <v>4.0452242192021599E-2</v>
      </c>
      <c r="L85" t="str">
        <f>VLOOKUP(A85,'[1]shui_2h-VS-hzt_50_2h.GeneDiffEx'!$1:$1048576,12,0)</f>
        <v>ko01100//Metabolic pathways;ko00906//Carotenoid biosynthesis;ko01110//Biosynthesis of secondary metabolites;ko00511//Other glycan degradation</v>
      </c>
      <c r="M85" t="str">
        <f>VLOOKUP(A85,'[1]shui_2h-VS-hzt_50_2h.GeneDiffEx'!$1:$1048576,13,0)</f>
        <v>-</v>
      </c>
      <c r="N85" t="str">
        <f>VLOOKUP(A85,'[1]shui_2h-VS-hzt_50_2h.GeneDiffEx'!$1:$1048576,14,0)</f>
        <v>GO:0016787//hydrolase activity</v>
      </c>
      <c r="O85" t="str">
        <f>VLOOKUP(A85,'[1]shui_2h-VS-hzt_50_2h.GeneDiffEx'!$1:$1048576,15,0)</f>
        <v>GO:0044238//primary metabolic process</v>
      </c>
      <c r="P85" t="str">
        <f>VLOOKUP(A85,'[1]shui_2h-VS-hzt_50_2h.GeneDiffEx'!$1:$1048576,16,0)</f>
        <v>gi|698519631|ref|XP_009804685.1|/1.84234e-163/PREDICTED: GDSL esterase/lipase At4g26790-like [Nicotiana sylvestris]</v>
      </c>
    </row>
    <row r="86" spans="1:16" x14ac:dyDescent="0.2">
      <c r="A86" s="1" t="s">
        <v>84</v>
      </c>
      <c r="B86">
        <f>VLOOKUP(A86,'[1]shui_2h-VS-hzt_50_2h.GeneDiffEx'!$1:$1048576,2,0)</f>
        <v>1044</v>
      </c>
      <c r="C86">
        <f>VLOOKUP(A86,'[1]shui_2h-VS-hzt_50_2h.GeneDiffEx'!$1:$1048576,3,0)</f>
        <v>427</v>
      </c>
      <c r="D86">
        <f>VLOOKUP(A86,'[1]shui_2h-VS-hzt_50_2h.GeneDiffEx'!$1:$1048576,4,0)</f>
        <v>243</v>
      </c>
      <c r="E86">
        <f>VLOOKUP(A86,'[1]shui_2h-VS-hzt_50_2h.GeneDiffEx'!$1:$1048576,5,0)</f>
        <v>89</v>
      </c>
      <c r="F86">
        <f>VLOOKUP(A86,'[1]shui_2h-VS-hzt_50_2h.GeneDiffEx'!$1:$1048576,6,0)</f>
        <v>138</v>
      </c>
      <c r="G86">
        <f>VLOOKUP(A86,'[1]shui_2h-VS-hzt_50_2h.GeneDiffEx'!$1:$1048576,7,0)</f>
        <v>3.2578828171615499</v>
      </c>
      <c r="H86">
        <f>VLOOKUP(A86,'[1]shui_2h-VS-hzt_50_2h.GeneDiffEx'!$1:$1048576,8,0)</f>
        <v>-1.5083129477930599</v>
      </c>
      <c r="I86" t="str">
        <f>VLOOKUP(A86,'[1]shui_2h-VS-hzt_50_2h.GeneDiffEx'!$1:$1048576,9,0)</f>
        <v>down</v>
      </c>
      <c r="J86">
        <f>VLOOKUP(A86,'[1]shui_2h-VS-hzt_50_2h.GeneDiffEx'!$1:$1048576,10,0)</f>
        <v>1.0648294552977699E-4</v>
      </c>
      <c r="K86">
        <f>VLOOKUP(A86,'[1]shui_2h-VS-hzt_50_2h.GeneDiffEx'!$1:$1048576,11,0)</f>
        <v>3.5172647945304503E-2</v>
      </c>
      <c r="L86" t="str">
        <f>VLOOKUP(A86,'[1]shui_2h-VS-hzt_50_2h.GeneDiffEx'!$1:$1048576,12,0)</f>
        <v>-</v>
      </c>
      <c r="M86" t="str">
        <f>VLOOKUP(A86,'[1]shui_2h-VS-hzt_50_2h.GeneDiffEx'!$1:$1048576,13,0)</f>
        <v>-</v>
      </c>
      <c r="N86" t="str">
        <f>VLOOKUP(A86,'[1]shui_2h-VS-hzt_50_2h.GeneDiffEx'!$1:$1048576,14,0)</f>
        <v>-</v>
      </c>
      <c r="O86" t="str">
        <f>VLOOKUP(A86,'[1]shui_2h-VS-hzt_50_2h.GeneDiffEx'!$1:$1048576,15,0)</f>
        <v>-</v>
      </c>
      <c r="P86" t="str">
        <f>VLOOKUP(A86,'[1]shui_2h-VS-hzt_50_2h.GeneDiffEx'!$1:$1048576,16,0)</f>
        <v>gi|697125865|ref|XP_009616959.1|/0/PREDICTED: uncharacterized protein LOC104109386 [Nicotiana tomentosiformis]</v>
      </c>
    </row>
    <row r="87" spans="1:16" x14ac:dyDescent="0.2">
      <c r="A87" s="1" t="s">
        <v>85</v>
      </c>
      <c r="B87">
        <f>VLOOKUP(A87,'[1]shui_2h-VS-hzt_50_2h.GeneDiffEx'!$1:$1048576,2,0)</f>
        <v>867</v>
      </c>
      <c r="C87">
        <f>VLOOKUP(A87,'[1]shui_2h-VS-hzt_50_2h.GeneDiffEx'!$1:$1048576,3,0)</f>
        <v>3068</v>
      </c>
      <c r="D87">
        <f>VLOOKUP(A87,'[1]shui_2h-VS-hzt_50_2h.GeneDiffEx'!$1:$1048576,4,0)</f>
        <v>1263</v>
      </c>
      <c r="E87">
        <f>VLOOKUP(A87,'[1]shui_2h-VS-hzt_50_2h.GeneDiffEx'!$1:$1048576,5,0)</f>
        <v>699</v>
      </c>
      <c r="F87">
        <f>VLOOKUP(A87,'[1]shui_2h-VS-hzt_50_2h.GeneDiffEx'!$1:$1048576,6,0)</f>
        <v>376</v>
      </c>
      <c r="G87">
        <f>VLOOKUP(A87,'[1]shui_2h-VS-hzt_50_2h.GeneDiffEx'!$1:$1048576,7,0)</f>
        <v>5.8518912897558097</v>
      </c>
      <c r="H87">
        <f>VLOOKUP(A87,'[1]shui_2h-VS-hzt_50_2h.GeneDiffEx'!$1:$1048576,8,0)</f>
        <v>-1.9143810943233599</v>
      </c>
      <c r="I87" t="str">
        <f>VLOOKUP(A87,'[1]shui_2h-VS-hzt_50_2h.GeneDiffEx'!$1:$1048576,9,0)</f>
        <v>down</v>
      </c>
      <c r="J87">
        <f>VLOOKUP(A87,'[1]shui_2h-VS-hzt_50_2h.GeneDiffEx'!$1:$1048576,10,0)</f>
        <v>4.7753841119443601E-5</v>
      </c>
      <c r="K87">
        <f>VLOOKUP(A87,'[1]shui_2h-VS-hzt_50_2h.GeneDiffEx'!$1:$1048576,11,0)</f>
        <v>2.0190324025300799E-2</v>
      </c>
      <c r="L87" t="str">
        <f>VLOOKUP(A87,'[1]shui_2h-VS-hzt_50_2h.GeneDiffEx'!$1:$1048576,12,0)</f>
        <v>-</v>
      </c>
      <c r="M87" t="str">
        <f>VLOOKUP(A87,'[1]shui_2h-VS-hzt_50_2h.GeneDiffEx'!$1:$1048576,13,0)</f>
        <v>-</v>
      </c>
      <c r="N87" t="str">
        <f>VLOOKUP(A87,'[1]shui_2h-VS-hzt_50_2h.GeneDiffEx'!$1:$1048576,14,0)</f>
        <v>-</v>
      </c>
      <c r="O87" t="str">
        <f>VLOOKUP(A87,'[1]shui_2h-VS-hzt_50_2h.GeneDiffEx'!$1:$1048576,15,0)</f>
        <v>-</v>
      </c>
      <c r="P87" t="str">
        <f>VLOOKUP(A87,'[1]shui_2h-VS-hzt_50_2h.GeneDiffEx'!$1:$1048576,16,0)</f>
        <v>gi|697126774|ref|XP_009617424.1|/4.13348e-154/PREDICTED: nudix hydrolase 18, mitochondrial-like [Nicotiana tomentosiformis]</v>
      </c>
    </row>
    <row r="88" spans="1:16" x14ac:dyDescent="0.2">
      <c r="A88" s="1" t="s">
        <v>86</v>
      </c>
      <c r="B88">
        <f>VLOOKUP(A88,'[1]shui_2h-VS-hzt_50_2h.GeneDiffEx'!$1:$1048576,2,0)</f>
        <v>2097</v>
      </c>
      <c r="C88">
        <f>VLOOKUP(A88,'[1]shui_2h-VS-hzt_50_2h.GeneDiffEx'!$1:$1048576,3,0)</f>
        <v>17330</v>
      </c>
      <c r="D88">
        <f>VLOOKUP(A88,'[1]shui_2h-VS-hzt_50_2h.GeneDiffEx'!$1:$1048576,4,0)</f>
        <v>9915</v>
      </c>
      <c r="E88">
        <f>VLOOKUP(A88,'[1]shui_2h-VS-hzt_50_2h.GeneDiffEx'!$1:$1048576,5,0)</f>
        <v>5147</v>
      </c>
      <c r="F88">
        <f>VLOOKUP(A88,'[1]shui_2h-VS-hzt_50_2h.GeneDiffEx'!$1:$1048576,6,0)</f>
        <v>2886</v>
      </c>
      <c r="G88">
        <f>VLOOKUP(A88,'[1]shui_2h-VS-hzt_50_2h.GeneDiffEx'!$1:$1048576,7,0)</f>
        <v>8.55295198277887</v>
      </c>
      <c r="H88">
        <f>VLOOKUP(A88,'[1]shui_2h-VS-hzt_50_2h.GeneDiffEx'!$1:$1048576,8,0)</f>
        <v>-1.6602247121946401</v>
      </c>
      <c r="I88" t="str">
        <f>VLOOKUP(A88,'[1]shui_2h-VS-hzt_50_2h.GeneDiffEx'!$1:$1048576,9,0)</f>
        <v>down</v>
      </c>
      <c r="J88">
        <f>VLOOKUP(A88,'[1]shui_2h-VS-hzt_50_2h.GeneDiffEx'!$1:$1048576,10,0)</f>
        <v>6.19200813079817E-5</v>
      </c>
      <c r="K88">
        <f>VLOOKUP(A88,'[1]shui_2h-VS-hzt_50_2h.GeneDiffEx'!$1:$1048576,11,0)</f>
        <v>2.4785012363213899E-2</v>
      </c>
      <c r="L88" t="str">
        <f>VLOOKUP(A88,'[1]shui_2h-VS-hzt_50_2h.GeneDiffEx'!$1:$1048576,12,0)</f>
        <v>-</v>
      </c>
      <c r="M88" t="str">
        <f>VLOOKUP(A88,'[1]shui_2h-VS-hzt_50_2h.GeneDiffEx'!$1:$1048576,13,0)</f>
        <v>-</v>
      </c>
      <c r="N88" t="str">
        <f>VLOOKUP(A88,'[1]shui_2h-VS-hzt_50_2h.GeneDiffEx'!$1:$1048576,14,0)</f>
        <v>-</v>
      </c>
      <c r="O88" t="str">
        <f>VLOOKUP(A88,'[1]shui_2h-VS-hzt_50_2h.GeneDiffEx'!$1:$1048576,15,0)</f>
        <v>-</v>
      </c>
      <c r="P88" t="str">
        <f>VLOOKUP(A88,'[1]shui_2h-VS-hzt_50_2h.GeneDiffEx'!$1:$1048576,16,0)</f>
        <v>gi|697137853|ref|XP_009622998.1|/0/PREDICTED: zinc finger CCCH domain-containing protein 29-like [Nicotiana tomentosiformis]</v>
      </c>
    </row>
    <row r="89" spans="1:16" x14ac:dyDescent="0.2">
      <c r="A89" s="1" t="s">
        <v>87</v>
      </c>
      <c r="B89">
        <f>VLOOKUP(A89,'[1]shui_2h-VS-hzt_50_2h.GeneDiffEx'!$1:$1048576,2,0)</f>
        <v>867</v>
      </c>
      <c r="C89">
        <f>VLOOKUP(A89,'[1]shui_2h-VS-hzt_50_2h.GeneDiffEx'!$1:$1048576,3,0)</f>
        <v>2683</v>
      </c>
      <c r="D89">
        <f>VLOOKUP(A89,'[1]shui_2h-VS-hzt_50_2h.GeneDiffEx'!$1:$1048576,4,0)</f>
        <v>1108</v>
      </c>
      <c r="E89">
        <f>VLOOKUP(A89,'[1]shui_2h-VS-hzt_50_2h.GeneDiffEx'!$1:$1048576,5,0)</f>
        <v>535</v>
      </c>
      <c r="F89">
        <f>VLOOKUP(A89,'[1]shui_2h-VS-hzt_50_2h.GeneDiffEx'!$1:$1048576,6,0)</f>
        <v>348</v>
      </c>
      <c r="G89">
        <f>VLOOKUP(A89,'[1]shui_2h-VS-hzt_50_2h.GeneDiffEx'!$1:$1048576,7,0)</f>
        <v>5.6395146268152097</v>
      </c>
      <c r="H89">
        <f>VLOOKUP(A89,'[1]shui_2h-VS-hzt_50_2h.GeneDiffEx'!$1:$1048576,8,0)</f>
        <v>-2.01513248356081</v>
      </c>
      <c r="I89" t="str">
        <f>VLOOKUP(A89,'[1]shui_2h-VS-hzt_50_2h.GeneDiffEx'!$1:$1048576,9,0)</f>
        <v>down</v>
      </c>
      <c r="J89">
        <f>VLOOKUP(A89,'[1]shui_2h-VS-hzt_50_2h.GeneDiffEx'!$1:$1048576,10,0)</f>
        <v>6.6951079132943201E-6</v>
      </c>
      <c r="K89">
        <f>VLOOKUP(A89,'[1]shui_2h-VS-hzt_50_2h.GeneDiffEx'!$1:$1048576,11,0)</f>
        <v>4.8250425438764299E-3</v>
      </c>
      <c r="L89" t="str">
        <f>VLOOKUP(A89,'[1]shui_2h-VS-hzt_50_2h.GeneDiffEx'!$1:$1048576,12,0)</f>
        <v>-</v>
      </c>
      <c r="M89" t="str">
        <f>VLOOKUP(A89,'[1]shui_2h-VS-hzt_50_2h.GeneDiffEx'!$1:$1048576,13,0)</f>
        <v>-</v>
      </c>
      <c r="N89" t="str">
        <f>VLOOKUP(A89,'[1]shui_2h-VS-hzt_50_2h.GeneDiffEx'!$1:$1048576,14,0)</f>
        <v>-</v>
      </c>
      <c r="O89" t="str">
        <f>VLOOKUP(A89,'[1]shui_2h-VS-hzt_50_2h.GeneDiffEx'!$1:$1048576,15,0)</f>
        <v>-</v>
      </c>
      <c r="P89" t="str">
        <f>VLOOKUP(A89,'[1]shui_2h-VS-hzt_50_2h.GeneDiffEx'!$1:$1048576,16,0)</f>
        <v>gi|698545789|ref|XP_009767504.1|/0/PREDICTED: nudix hydrolase 18, mitochondrial-like [Nicotiana sylvestris]</v>
      </c>
    </row>
    <row r="90" spans="1:16" x14ac:dyDescent="0.2">
      <c r="A90" s="1" t="s">
        <v>88</v>
      </c>
      <c r="B90">
        <f>VLOOKUP(A90,'[1]shui_2h-VS-hzt_50_2h.GeneDiffEx'!$1:$1048576,2,0)</f>
        <v>2793</v>
      </c>
      <c r="C90">
        <f>VLOOKUP(A90,'[1]shui_2h-VS-hzt_50_2h.GeneDiffEx'!$1:$1048576,3,0)</f>
        <v>1060</v>
      </c>
      <c r="D90">
        <f>VLOOKUP(A90,'[1]shui_2h-VS-hzt_50_2h.GeneDiffEx'!$1:$1048576,4,0)</f>
        <v>828</v>
      </c>
      <c r="E90">
        <f>VLOOKUP(A90,'[1]shui_2h-VS-hzt_50_2h.GeneDiffEx'!$1:$1048576,5,0)</f>
        <v>399</v>
      </c>
      <c r="F90">
        <f>VLOOKUP(A90,'[1]shui_2h-VS-hzt_50_2h.GeneDiffEx'!$1:$1048576,6,0)</f>
        <v>409</v>
      </c>
      <c r="G90">
        <f>VLOOKUP(A90,'[1]shui_2h-VS-hzt_50_2h.GeneDiffEx'!$1:$1048576,7,0)</f>
        <v>4.8398237379958102</v>
      </c>
      <c r="H90">
        <f>VLOOKUP(A90,'[1]shui_2h-VS-hzt_50_2h.GeneDiffEx'!$1:$1048576,8,0)</f>
        <v>-1.14538638242124</v>
      </c>
      <c r="I90" t="str">
        <f>VLOOKUP(A90,'[1]shui_2h-VS-hzt_50_2h.GeneDiffEx'!$1:$1048576,9,0)</f>
        <v>down</v>
      </c>
      <c r="J90">
        <f>VLOOKUP(A90,'[1]shui_2h-VS-hzt_50_2h.GeneDiffEx'!$1:$1048576,10,0)</f>
        <v>1.2991531605572901E-4</v>
      </c>
      <c r="K90">
        <f>VLOOKUP(A90,'[1]shui_2h-VS-hzt_50_2h.GeneDiffEx'!$1:$1048576,11,0)</f>
        <v>4.0452242192021599E-2</v>
      </c>
      <c r="L90" t="str">
        <f>VLOOKUP(A90,'[1]shui_2h-VS-hzt_50_2h.GeneDiffEx'!$1:$1048576,12,0)</f>
        <v>-</v>
      </c>
      <c r="M90" t="str">
        <f>VLOOKUP(A90,'[1]shui_2h-VS-hzt_50_2h.GeneDiffEx'!$1:$1048576,13,0)</f>
        <v>-</v>
      </c>
      <c r="N90" t="str">
        <f>VLOOKUP(A90,'[1]shui_2h-VS-hzt_50_2h.GeneDiffEx'!$1:$1048576,14,0)</f>
        <v>-</v>
      </c>
      <c r="O90" t="str">
        <f>VLOOKUP(A90,'[1]shui_2h-VS-hzt_50_2h.GeneDiffEx'!$1:$1048576,15,0)</f>
        <v>-</v>
      </c>
      <c r="P90" t="str">
        <f>VLOOKUP(A90,'[1]shui_2h-VS-hzt_50_2h.GeneDiffEx'!$1:$1048576,16,0)</f>
        <v>gi|698496931|ref|XP_009794479.1|/0/PREDICTED: probable receptor protein kinase TMK1 isoform X1 [Nicotiana sylvestris]</v>
      </c>
    </row>
    <row r="91" spans="1:16" x14ac:dyDescent="0.2">
      <c r="A91" s="1" t="s">
        <v>89</v>
      </c>
      <c r="B91">
        <f>VLOOKUP(A91,'[1]shui_2h-VS-hzt_50_2h.GeneDiffEx'!$1:$1048576,2,0)</f>
        <v>507</v>
      </c>
      <c r="C91">
        <f>VLOOKUP(A91,'[1]shui_2h-VS-hzt_50_2h.GeneDiffEx'!$1:$1048576,3,0)</f>
        <v>139</v>
      </c>
      <c r="D91">
        <f>VLOOKUP(A91,'[1]shui_2h-VS-hzt_50_2h.GeneDiffEx'!$1:$1048576,4,0)</f>
        <v>76</v>
      </c>
      <c r="E91">
        <f>VLOOKUP(A91,'[1]shui_2h-VS-hzt_50_2h.GeneDiffEx'!$1:$1048576,5,0)</f>
        <v>24</v>
      </c>
      <c r="F91">
        <f>VLOOKUP(A91,'[1]shui_2h-VS-hzt_50_2h.GeneDiffEx'!$1:$1048576,6,0)</f>
        <v>11</v>
      </c>
      <c r="G91">
        <f>VLOOKUP(A91,'[1]shui_2h-VS-hzt_50_2h.GeneDiffEx'!$1:$1048576,7,0)</f>
        <v>1.45244188412325</v>
      </c>
      <c r="H91">
        <f>VLOOKUP(A91,'[1]shui_2h-VS-hzt_50_2h.GeneDiffEx'!$1:$1048576,8,0)</f>
        <v>-2.51336722091159</v>
      </c>
      <c r="I91" t="str">
        <f>VLOOKUP(A91,'[1]shui_2h-VS-hzt_50_2h.GeneDiffEx'!$1:$1048576,9,0)</f>
        <v>down</v>
      </c>
      <c r="J91">
        <f>VLOOKUP(A91,'[1]shui_2h-VS-hzt_50_2h.GeneDiffEx'!$1:$1048576,10,0)</f>
        <v>3.6219396756948699E-5</v>
      </c>
      <c r="K91">
        <f>VLOOKUP(A91,'[1]shui_2h-VS-hzt_50_2h.GeneDiffEx'!$1:$1048576,11,0)</f>
        <v>1.7093216252851599E-2</v>
      </c>
      <c r="L91" t="str">
        <f>VLOOKUP(A91,'[1]shui_2h-VS-hzt_50_2h.GeneDiffEx'!$1:$1048576,12,0)</f>
        <v>ko04075//Plant hormone signal transduction</v>
      </c>
      <c r="M91" t="str">
        <f>VLOOKUP(A91,'[1]shui_2h-VS-hzt_50_2h.GeneDiffEx'!$1:$1048576,13,0)</f>
        <v>GO:0005576//extracellular region;GO:0030312//external encapsulating structure</v>
      </c>
      <c r="N91" t="str">
        <f>VLOOKUP(A91,'[1]shui_2h-VS-hzt_50_2h.GeneDiffEx'!$1:$1048576,14,0)</f>
        <v>GO:0016798//hydrolase activity, acting on glycosyl bonds;GO:0016758//transferase activity, transferring hexosyl groups</v>
      </c>
      <c r="O91" t="str">
        <f>VLOOKUP(A91,'[1]shui_2h-VS-hzt_50_2h.GeneDiffEx'!$1:$1048576,15,0)</f>
        <v>GO:0044042//glucan metabolic process</v>
      </c>
      <c r="P91" t="str">
        <f>VLOOKUP(A91,'[1]shui_2h-VS-hzt_50_2h.GeneDiffEx'!$1:$1048576,16,0)</f>
        <v>gi|698524960|ref|XP_009759292.1|;gi|698495505|ref|XP_009793860.1|/3.25844e-55;1.63588e-120/PREDICTED: probable xyloglucan endotransglucosylase/hydrolase protein 25 [Nicotiana sylvestris];PREDICTED: probable xyloglucan endotransglucosylase/hydrolase protein 23 [Nicotiana sylvestris]</v>
      </c>
    </row>
    <row r="92" spans="1:16" x14ac:dyDescent="0.2">
      <c r="A92" s="1" t="s">
        <v>90</v>
      </c>
      <c r="B92">
        <f>VLOOKUP(A92,'[1]shui_2h-VS-hzt_50_2h.GeneDiffEx'!$1:$1048576,2,0)</f>
        <v>717</v>
      </c>
      <c r="C92">
        <f>VLOOKUP(A92,'[1]shui_2h-VS-hzt_50_2h.GeneDiffEx'!$1:$1048576,3,0)</f>
        <v>321</v>
      </c>
      <c r="D92">
        <f>VLOOKUP(A92,'[1]shui_2h-VS-hzt_50_2h.GeneDiffEx'!$1:$1048576,4,0)</f>
        <v>288</v>
      </c>
      <c r="E92">
        <f>VLOOKUP(A92,'[1]shui_2h-VS-hzt_50_2h.GeneDiffEx'!$1:$1048576,5,0)</f>
        <v>94</v>
      </c>
      <c r="F92">
        <f>VLOOKUP(A92,'[1]shui_2h-VS-hzt_50_2h.GeneDiffEx'!$1:$1048576,6,0)</f>
        <v>106</v>
      </c>
      <c r="G92">
        <f>VLOOKUP(A92,'[1]shui_2h-VS-hzt_50_2h.GeneDiffEx'!$1:$1048576,7,0)</f>
        <v>3.1061668342340201</v>
      </c>
      <c r="H92">
        <f>VLOOKUP(A92,'[1]shui_2h-VS-hzt_50_2h.GeneDiffEx'!$1:$1048576,8,0)</f>
        <v>-1.5277150713627401</v>
      </c>
      <c r="I92" t="str">
        <f>VLOOKUP(A92,'[1]shui_2h-VS-hzt_50_2h.GeneDiffEx'!$1:$1048576,9,0)</f>
        <v>down</v>
      </c>
      <c r="J92">
        <f>VLOOKUP(A92,'[1]shui_2h-VS-hzt_50_2h.GeneDiffEx'!$1:$1048576,10,0)</f>
        <v>6.9273144921842197E-6</v>
      </c>
      <c r="K92">
        <f>VLOOKUP(A92,'[1]shui_2h-VS-hzt_50_2h.GeneDiffEx'!$1:$1048576,11,0)</f>
        <v>4.8814476121591503E-3</v>
      </c>
      <c r="L92" t="str">
        <f>VLOOKUP(A92,'[1]shui_2h-VS-hzt_50_2h.GeneDiffEx'!$1:$1048576,12,0)</f>
        <v>ko04626//Plant-pathogen interaction;ko04075//Plant hormone signal transduction</v>
      </c>
      <c r="M92" t="str">
        <f>VLOOKUP(A92,'[1]shui_2h-VS-hzt_50_2h.GeneDiffEx'!$1:$1048576,13,0)</f>
        <v>-</v>
      </c>
      <c r="N92" t="str">
        <f>VLOOKUP(A92,'[1]shui_2h-VS-hzt_50_2h.GeneDiffEx'!$1:$1048576,14,0)</f>
        <v>-</v>
      </c>
      <c r="O92" t="str">
        <f>VLOOKUP(A92,'[1]shui_2h-VS-hzt_50_2h.GeneDiffEx'!$1:$1048576,15,0)</f>
        <v>-</v>
      </c>
      <c r="P92" t="str">
        <f>VLOOKUP(A92,'[1]shui_2h-VS-hzt_50_2h.GeneDiffEx'!$1:$1048576,16,0)</f>
        <v>gi|697134778|ref|XP_009621436.1|/6.65212e-176/PREDICTED: protein TIFY 10A-like [Nicotiana tomentosiformis]</v>
      </c>
    </row>
    <row r="93" spans="1:16" x14ac:dyDescent="0.2">
      <c r="A93" s="1" t="s">
        <v>91</v>
      </c>
      <c r="B93">
        <f>VLOOKUP(A93,'[1]shui_2h-VS-hzt_50_2h.GeneDiffEx'!$1:$1048576,2,0)</f>
        <v>1191</v>
      </c>
      <c r="C93">
        <f>VLOOKUP(A93,'[1]shui_2h-VS-hzt_50_2h.GeneDiffEx'!$1:$1048576,3,0)</f>
        <v>1243</v>
      </c>
      <c r="D93">
        <f>VLOOKUP(A93,'[1]shui_2h-VS-hzt_50_2h.GeneDiffEx'!$1:$1048576,4,0)</f>
        <v>321</v>
      </c>
      <c r="E93">
        <f>VLOOKUP(A93,'[1]shui_2h-VS-hzt_50_2h.GeneDiffEx'!$1:$1048576,5,0)</f>
        <v>90</v>
      </c>
      <c r="F93">
        <f>VLOOKUP(A93,'[1]shui_2h-VS-hzt_50_2h.GeneDiffEx'!$1:$1048576,6,0)</f>
        <v>40</v>
      </c>
      <c r="G93">
        <f>VLOOKUP(A93,'[1]shui_2h-VS-hzt_50_2h.GeneDiffEx'!$1:$1048576,7,0)</f>
        <v>4.1793425600267398</v>
      </c>
      <c r="H93">
        <f>VLOOKUP(A93,'[1]shui_2h-VS-hzt_50_2h.GeneDiffEx'!$1:$1048576,8,0)</f>
        <v>-3.49429387722286</v>
      </c>
      <c r="I93" t="str">
        <f>VLOOKUP(A93,'[1]shui_2h-VS-hzt_50_2h.GeneDiffEx'!$1:$1048576,9,0)</f>
        <v>down</v>
      </c>
      <c r="J93">
        <f>VLOOKUP(A93,'[1]shui_2h-VS-hzt_50_2h.GeneDiffEx'!$1:$1048576,10,0)</f>
        <v>1.55347101159799E-8</v>
      </c>
      <c r="K93">
        <f>VLOOKUP(A93,'[1]shui_2h-VS-hzt_50_2h.GeneDiffEx'!$1:$1048576,11,0)</f>
        <v>2.4630282888886202E-5</v>
      </c>
      <c r="L93" t="str">
        <f>VLOOKUP(A93,'[1]shui_2h-VS-hzt_50_2h.GeneDiffEx'!$1:$1048576,12,0)</f>
        <v>ko04075//Plant hormone signal transduction</v>
      </c>
      <c r="M93" t="str">
        <f>VLOOKUP(A93,'[1]shui_2h-VS-hzt_50_2h.GeneDiffEx'!$1:$1048576,13,0)</f>
        <v>-</v>
      </c>
      <c r="N93" t="str">
        <f>VLOOKUP(A93,'[1]shui_2h-VS-hzt_50_2h.GeneDiffEx'!$1:$1048576,14,0)</f>
        <v>GO:0004721//phosphoprotein phosphatase activity;GO:0043169//cation binding</v>
      </c>
      <c r="O93" t="str">
        <f>VLOOKUP(A93,'[1]shui_2h-VS-hzt_50_2h.GeneDiffEx'!$1:$1048576,15,0)</f>
        <v>GO:0006464//cellular protein modification process</v>
      </c>
      <c r="P93" t="str">
        <f>VLOOKUP(A93,'[1]shui_2h-VS-hzt_50_2h.GeneDiffEx'!$1:$1048576,16,0)</f>
        <v>gi|698569845|ref|XP_009774445.1|/0/PREDICTED: probable protein phosphatase 2C 25 [Nicotiana sylvestris]</v>
      </c>
    </row>
    <row r="94" spans="1:16" x14ac:dyDescent="0.2">
      <c r="A94" s="1" t="s">
        <v>92</v>
      </c>
      <c r="B94">
        <f>VLOOKUP(A94,'[1]shui_2h-VS-hzt_50_2h.GeneDiffEx'!$1:$1048576,2,0)</f>
        <v>2097</v>
      </c>
      <c r="C94">
        <f>VLOOKUP(A94,'[1]shui_2h-VS-hzt_50_2h.GeneDiffEx'!$1:$1048576,3,0)</f>
        <v>18857</v>
      </c>
      <c r="D94">
        <f>VLOOKUP(A94,'[1]shui_2h-VS-hzt_50_2h.GeneDiffEx'!$1:$1048576,4,0)</f>
        <v>11062</v>
      </c>
      <c r="E94">
        <f>VLOOKUP(A94,'[1]shui_2h-VS-hzt_50_2h.GeneDiffEx'!$1:$1048576,5,0)</f>
        <v>6088</v>
      </c>
      <c r="F94">
        <f>VLOOKUP(A94,'[1]shui_2h-VS-hzt_50_2h.GeneDiffEx'!$1:$1048576,6,0)</f>
        <v>3406</v>
      </c>
      <c r="G94">
        <f>VLOOKUP(A94,'[1]shui_2h-VS-hzt_50_2h.GeneDiffEx'!$1:$1048576,7,0)</f>
        <v>8.7137651077188405</v>
      </c>
      <c r="H94">
        <f>VLOOKUP(A94,'[1]shui_2h-VS-hzt_50_2h.GeneDiffEx'!$1:$1048576,8,0)</f>
        <v>-1.55350364154567</v>
      </c>
      <c r="I94" t="str">
        <f>VLOOKUP(A94,'[1]shui_2h-VS-hzt_50_2h.GeneDiffEx'!$1:$1048576,9,0)</f>
        <v>down</v>
      </c>
      <c r="J94">
        <f>VLOOKUP(A94,'[1]shui_2h-VS-hzt_50_2h.GeneDiffEx'!$1:$1048576,10,0)</f>
        <v>1.5234780552602801E-4</v>
      </c>
      <c r="K94">
        <f>VLOOKUP(A94,'[1]shui_2h-VS-hzt_50_2h.GeneDiffEx'!$1:$1048576,11,0)</f>
        <v>4.4731008455836697E-2</v>
      </c>
      <c r="L94" t="str">
        <f>VLOOKUP(A94,'[1]shui_2h-VS-hzt_50_2h.GeneDiffEx'!$1:$1048576,12,0)</f>
        <v>-</v>
      </c>
      <c r="M94" t="str">
        <f>VLOOKUP(A94,'[1]shui_2h-VS-hzt_50_2h.GeneDiffEx'!$1:$1048576,13,0)</f>
        <v>-</v>
      </c>
      <c r="N94" t="str">
        <f>VLOOKUP(A94,'[1]shui_2h-VS-hzt_50_2h.GeneDiffEx'!$1:$1048576,14,0)</f>
        <v>-</v>
      </c>
      <c r="O94" t="str">
        <f>VLOOKUP(A94,'[1]shui_2h-VS-hzt_50_2h.GeneDiffEx'!$1:$1048576,15,0)</f>
        <v>-</v>
      </c>
      <c r="P94" t="str">
        <f>VLOOKUP(A94,'[1]shui_2h-VS-hzt_50_2h.GeneDiffEx'!$1:$1048576,16,0)</f>
        <v>gi|698520390|ref|XP_009805065.1|/0/PREDICTED: zinc finger CCCH domain-containing protein 29-like [Nicotiana sylvestris]</v>
      </c>
    </row>
    <row r="95" spans="1:16" x14ac:dyDescent="0.2">
      <c r="A95" s="1" t="s">
        <v>93</v>
      </c>
      <c r="B95">
        <f>VLOOKUP(A95,'[1]shui_2h-VS-hzt_50_2h.GeneDiffEx'!$1:$1048576,2,0)</f>
        <v>1752</v>
      </c>
      <c r="C95">
        <f>VLOOKUP(A95,'[1]shui_2h-VS-hzt_50_2h.GeneDiffEx'!$1:$1048576,3,0)</f>
        <v>343</v>
      </c>
      <c r="D95">
        <f>VLOOKUP(A95,'[1]shui_2h-VS-hzt_50_2h.GeneDiffEx'!$1:$1048576,4,0)</f>
        <v>149</v>
      </c>
      <c r="E95">
        <f>VLOOKUP(A95,'[1]shui_2h-VS-hzt_50_2h.GeneDiffEx'!$1:$1048576,5,0)</f>
        <v>60</v>
      </c>
      <c r="F95">
        <f>VLOOKUP(A95,'[1]shui_2h-VS-hzt_50_2h.GeneDiffEx'!$1:$1048576,6,0)</f>
        <v>67</v>
      </c>
      <c r="G95">
        <f>VLOOKUP(A95,'[1]shui_2h-VS-hzt_50_2h.GeneDiffEx'!$1:$1048576,7,0)</f>
        <v>2.7342689458659102</v>
      </c>
      <c r="H95">
        <f>VLOOKUP(A95,'[1]shui_2h-VS-hzt_50_2h.GeneDiffEx'!$1:$1048576,8,0)</f>
        <v>-1.8906589018881701</v>
      </c>
      <c r="I95" t="str">
        <f>VLOOKUP(A95,'[1]shui_2h-VS-hzt_50_2h.GeneDiffEx'!$1:$1048576,9,0)</f>
        <v>down</v>
      </c>
      <c r="J95">
        <f>VLOOKUP(A95,'[1]shui_2h-VS-hzt_50_2h.GeneDiffEx'!$1:$1048576,10,0)</f>
        <v>4.2186605960652599E-5</v>
      </c>
      <c r="K95">
        <f>VLOOKUP(A95,'[1]shui_2h-VS-hzt_50_2h.GeneDiffEx'!$1:$1048576,11,0)</f>
        <v>1.8277695090667099E-2</v>
      </c>
      <c r="L95" t="str">
        <f>VLOOKUP(A95,'[1]shui_2h-VS-hzt_50_2h.GeneDiffEx'!$1:$1048576,12,0)</f>
        <v>ko04075//Plant hormone signal transduction</v>
      </c>
      <c r="M95" t="str">
        <f>VLOOKUP(A95,'[1]shui_2h-VS-hzt_50_2h.GeneDiffEx'!$1:$1048576,13,0)</f>
        <v>-</v>
      </c>
      <c r="N95" t="str">
        <f>VLOOKUP(A95,'[1]shui_2h-VS-hzt_50_2h.GeneDiffEx'!$1:$1048576,14,0)</f>
        <v>-</v>
      </c>
      <c r="O95" t="str">
        <f>VLOOKUP(A95,'[1]shui_2h-VS-hzt_50_2h.GeneDiffEx'!$1:$1048576,15,0)</f>
        <v>GO:0006351//transcription, DNA-templated</v>
      </c>
      <c r="P95" t="str">
        <f>VLOOKUP(A95,'[1]shui_2h-VS-hzt_50_2h.GeneDiffEx'!$1:$1048576,16,0)</f>
        <v>gi|697171486|ref|XP_009594671.1|/0/PREDICTED: scarecrow-like protein 21 [Nicotiana tomentosiformis]</v>
      </c>
    </row>
    <row r="96" spans="1:16" x14ac:dyDescent="0.2">
      <c r="A96" s="1" t="s">
        <v>94</v>
      </c>
      <c r="B96">
        <f>VLOOKUP(A96,'[1]shui_2h-VS-hzt_50_2h.GeneDiffEx'!$1:$1048576,2,0)</f>
        <v>1500</v>
      </c>
      <c r="C96">
        <f>VLOOKUP(A96,'[1]shui_2h-VS-hzt_50_2h.GeneDiffEx'!$1:$1048576,3,0)</f>
        <v>1693</v>
      </c>
      <c r="D96">
        <f>VLOOKUP(A96,'[1]shui_2h-VS-hzt_50_2h.GeneDiffEx'!$1:$1048576,4,0)</f>
        <v>660</v>
      </c>
      <c r="E96">
        <f>VLOOKUP(A96,'[1]shui_2h-VS-hzt_50_2h.GeneDiffEx'!$1:$1048576,5,0)</f>
        <v>381</v>
      </c>
      <c r="F96">
        <f>VLOOKUP(A96,'[1]shui_2h-VS-hzt_50_2h.GeneDiffEx'!$1:$1048576,6,0)</f>
        <v>241</v>
      </c>
      <c r="G96">
        <f>VLOOKUP(A96,'[1]shui_2h-VS-hzt_50_2h.GeneDiffEx'!$1:$1048576,7,0)</f>
        <v>4.9921300083905802</v>
      </c>
      <c r="H96">
        <f>VLOOKUP(A96,'[1]shui_2h-VS-hzt_50_2h.GeneDiffEx'!$1:$1048576,8,0)</f>
        <v>-1.8325036766759499</v>
      </c>
      <c r="I96" t="str">
        <f>VLOOKUP(A96,'[1]shui_2h-VS-hzt_50_2h.GeneDiffEx'!$1:$1048576,9,0)</f>
        <v>down</v>
      </c>
      <c r="J96">
        <f>VLOOKUP(A96,'[1]shui_2h-VS-hzt_50_2h.GeneDiffEx'!$1:$1048576,10,0)</f>
        <v>5.6230319991342297E-5</v>
      </c>
      <c r="K96">
        <f>VLOOKUP(A96,'[1]shui_2h-VS-hzt_50_2h.GeneDiffEx'!$1:$1048576,11,0)</f>
        <v>2.31566681418892E-2</v>
      </c>
      <c r="L96" t="str">
        <f>VLOOKUP(A96,'[1]shui_2h-VS-hzt_50_2h.GeneDiffEx'!$1:$1048576,12,0)</f>
        <v>-</v>
      </c>
      <c r="M96" t="str">
        <f>VLOOKUP(A96,'[1]shui_2h-VS-hzt_50_2h.GeneDiffEx'!$1:$1048576,13,0)</f>
        <v>-</v>
      </c>
      <c r="N96" t="str">
        <f>VLOOKUP(A96,'[1]shui_2h-VS-hzt_50_2h.GeneDiffEx'!$1:$1048576,14,0)</f>
        <v>-</v>
      </c>
      <c r="O96" t="str">
        <f>VLOOKUP(A96,'[1]shui_2h-VS-hzt_50_2h.GeneDiffEx'!$1:$1048576,15,0)</f>
        <v>-</v>
      </c>
      <c r="P96" t="str">
        <f>VLOOKUP(A96,'[1]shui_2h-VS-hzt_50_2h.GeneDiffEx'!$1:$1048576,16,0)</f>
        <v>gi|697120951|ref|XP_009614445.1|/6.37148e-133/PREDICTED: probable mitochondrial chaperone BCS1-B [Nicotiana tomentosiformis]</v>
      </c>
    </row>
    <row r="97" spans="1:16" x14ac:dyDescent="0.2">
      <c r="A97" s="1" t="s">
        <v>95</v>
      </c>
      <c r="B97">
        <f>VLOOKUP(A97,'[1]shui_2h-VS-hzt_50_2h.GeneDiffEx'!$1:$1048576,2,0)</f>
        <v>375</v>
      </c>
      <c r="C97">
        <f>VLOOKUP(A97,'[1]shui_2h-VS-hzt_50_2h.GeneDiffEx'!$1:$1048576,3,0)</f>
        <v>347</v>
      </c>
      <c r="D97">
        <f>VLOOKUP(A97,'[1]shui_2h-VS-hzt_50_2h.GeneDiffEx'!$1:$1048576,4,0)</f>
        <v>320</v>
      </c>
      <c r="E97">
        <f>VLOOKUP(A97,'[1]shui_2h-VS-hzt_50_2h.GeneDiffEx'!$1:$1048576,5,0)</f>
        <v>137</v>
      </c>
      <c r="F97">
        <f>VLOOKUP(A97,'[1]shui_2h-VS-hzt_50_2h.GeneDiffEx'!$1:$1048576,6,0)</f>
        <v>113</v>
      </c>
      <c r="G97">
        <f>VLOOKUP(A97,'[1]shui_2h-VS-hzt_50_2h.GeneDiffEx'!$1:$1048576,7,0)</f>
        <v>3.2907959821269999</v>
      </c>
      <c r="H97">
        <f>VLOOKUP(A97,'[1]shui_2h-VS-hzt_50_2h.GeneDiffEx'!$1:$1048576,8,0)</f>
        <v>-1.3225975231469</v>
      </c>
      <c r="I97" t="str">
        <f>VLOOKUP(A97,'[1]shui_2h-VS-hzt_50_2h.GeneDiffEx'!$1:$1048576,9,0)</f>
        <v>down</v>
      </c>
      <c r="J97">
        <f>VLOOKUP(A97,'[1]shui_2h-VS-hzt_50_2h.GeneDiffEx'!$1:$1048576,10,0)</f>
        <v>1.01323562901391E-4</v>
      </c>
      <c r="K97">
        <f>VLOOKUP(A97,'[1]shui_2h-VS-hzt_50_2h.GeneDiffEx'!$1:$1048576,11,0)</f>
        <v>3.42205292750467E-2</v>
      </c>
      <c r="L97" t="str">
        <f>VLOOKUP(A97,'[1]shui_2h-VS-hzt_50_2h.GeneDiffEx'!$1:$1048576,12,0)</f>
        <v>-</v>
      </c>
      <c r="M97" t="str">
        <f>VLOOKUP(A97,'[1]shui_2h-VS-hzt_50_2h.GeneDiffEx'!$1:$1048576,13,0)</f>
        <v>-</v>
      </c>
      <c r="N97" t="str">
        <f>VLOOKUP(A97,'[1]shui_2h-VS-hzt_50_2h.GeneDiffEx'!$1:$1048576,14,0)</f>
        <v>-</v>
      </c>
      <c r="O97" t="str">
        <f>VLOOKUP(A97,'[1]shui_2h-VS-hzt_50_2h.GeneDiffEx'!$1:$1048576,15,0)</f>
        <v>GO:0008152//metabolic process</v>
      </c>
      <c r="P97" t="str">
        <f>VLOOKUP(A97,'[1]shui_2h-VS-hzt_50_2h.GeneDiffEx'!$1:$1048576,16,0)</f>
        <v>gi|697148604|ref|XP_009628487.1|/8.39134e-76/PREDICTED: uncharacterized protein LOC104118829 [Nicotiana tomentosiformis]</v>
      </c>
    </row>
    <row r="98" spans="1:16" x14ac:dyDescent="0.2">
      <c r="A98" s="1" t="s">
        <v>96</v>
      </c>
      <c r="B98">
        <f>VLOOKUP(A98,'[1]shui_2h-VS-hzt_50_2h.GeneDiffEx'!$1:$1048576,2,0)</f>
        <v>2094</v>
      </c>
      <c r="C98">
        <f>VLOOKUP(A98,'[1]shui_2h-VS-hzt_50_2h.GeneDiffEx'!$1:$1048576,3,0)</f>
        <v>82</v>
      </c>
      <c r="D98">
        <f>VLOOKUP(A98,'[1]shui_2h-VS-hzt_50_2h.GeneDiffEx'!$1:$1048576,4,0)</f>
        <v>50</v>
      </c>
      <c r="E98">
        <f>VLOOKUP(A98,'[1]shui_2h-VS-hzt_50_2h.GeneDiffEx'!$1:$1048576,5,0)</f>
        <v>5</v>
      </c>
      <c r="F98">
        <f>VLOOKUP(A98,'[1]shui_2h-VS-hzt_50_2h.GeneDiffEx'!$1:$1048576,6,0)</f>
        <v>17</v>
      </c>
      <c r="G98">
        <f>VLOOKUP(A98,'[1]shui_2h-VS-hzt_50_2h.GeneDiffEx'!$1:$1048576,7,0)</f>
        <v>0.770904531785916</v>
      </c>
      <c r="H98">
        <f>VLOOKUP(A98,'[1]shui_2h-VS-hzt_50_2h.GeneDiffEx'!$1:$1048576,8,0)</f>
        <v>-2.5347108243557601</v>
      </c>
      <c r="I98" t="str">
        <f>VLOOKUP(A98,'[1]shui_2h-VS-hzt_50_2h.GeneDiffEx'!$1:$1048576,9,0)</f>
        <v>down</v>
      </c>
      <c r="J98">
        <f>VLOOKUP(A98,'[1]shui_2h-VS-hzt_50_2h.GeneDiffEx'!$1:$1048576,10,0)</f>
        <v>1.3319055977841101E-4</v>
      </c>
      <c r="K98">
        <f>VLOOKUP(A98,'[1]shui_2h-VS-hzt_50_2h.GeneDiffEx'!$1:$1048576,11,0)</f>
        <v>4.06103139478214E-2</v>
      </c>
      <c r="L98" t="str">
        <f>VLOOKUP(A98,'[1]shui_2h-VS-hzt_50_2h.GeneDiffEx'!$1:$1048576,12,0)</f>
        <v>ko04626//Plant-pathogen interaction</v>
      </c>
      <c r="M98" t="str">
        <f>VLOOKUP(A98,'[1]shui_2h-VS-hzt_50_2h.GeneDiffEx'!$1:$1048576,13,0)</f>
        <v>-</v>
      </c>
      <c r="N98" t="str">
        <f>VLOOKUP(A98,'[1]shui_2h-VS-hzt_50_2h.GeneDiffEx'!$1:$1048576,14,0)</f>
        <v>-</v>
      </c>
      <c r="O98" t="str">
        <f>VLOOKUP(A98,'[1]shui_2h-VS-hzt_50_2h.GeneDiffEx'!$1:$1048576,15,0)</f>
        <v>-</v>
      </c>
      <c r="P98" t="str">
        <f>VLOOKUP(A98,'[1]shui_2h-VS-hzt_50_2h.GeneDiffEx'!$1:$1048576,16,0)</f>
        <v>gi|697182833|ref|XP_009600432.1|/0/PREDICTED: putative late blight resistance protein homolog R1B-16 [Nicotiana tomentosiformis]</v>
      </c>
    </row>
    <row r="99" spans="1:16" x14ac:dyDescent="0.2">
      <c r="A99" s="1" t="s">
        <v>97</v>
      </c>
      <c r="B99">
        <f>VLOOKUP(A99,'[1]shui_2h-VS-hzt_50_2h.GeneDiffEx'!$1:$1048576,2,0)</f>
        <v>1563</v>
      </c>
      <c r="C99">
        <f>VLOOKUP(A99,'[1]shui_2h-VS-hzt_50_2h.GeneDiffEx'!$1:$1048576,3,0)</f>
        <v>2229</v>
      </c>
      <c r="D99">
        <f>VLOOKUP(A99,'[1]shui_2h-VS-hzt_50_2h.GeneDiffEx'!$1:$1048576,4,0)</f>
        <v>597</v>
      </c>
      <c r="E99">
        <f>VLOOKUP(A99,'[1]shui_2h-VS-hzt_50_2h.GeneDiffEx'!$1:$1048576,5,0)</f>
        <v>299</v>
      </c>
      <c r="F99">
        <f>VLOOKUP(A99,'[1]shui_2h-VS-hzt_50_2h.GeneDiffEx'!$1:$1048576,6,0)</f>
        <v>353</v>
      </c>
      <c r="G99">
        <f>VLOOKUP(A99,'[1]shui_2h-VS-hzt_50_2h.GeneDiffEx'!$1:$1048576,7,0)</f>
        <v>5.2145188125396604</v>
      </c>
      <c r="H99">
        <f>VLOOKUP(A99,'[1]shui_2h-VS-hzt_50_2h.GeneDiffEx'!$1:$1048576,8,0)</f>
        <v>-2.0670171401537099</v>
      </c>
      <c r="I99" t="str">
        <f>VLOOKUP(A99,'[1]shui_2h-VS-hzt_50_2h.GeneDiffEx'!$1:$1048576,9,0)</f>
        <v>down</v>
      </c>
      <c r="J99">
        <f>VLOOKUP(A99,'[1]shui_2h-VS-hzt_50_2h.GeneDiffEx'!$1:$1048576,10,0)</f>
        <v>4.1350801982329601E-5</v>
      </c>
      <c r="K99">
        <f>VLOOKUP(A99,'[1]shui_2h-VS-hzt_50_2h.GeneDiffEx'!$1:$1048576,11,0)</f>
        <v>1.8271295960308399E-2</v>
      </c>
      <c r="L99" t="str">
        <f>VLOOKUP(A99,'[1]shui_2h-VS-hzt_50_2h.GeneDiffEx'!$1:$1048576,12,0)</f>
        <v>-</v>
      </c>
      <c r="M99" t="str">
        <f>VLOOKUP(A99,'[1]shui_2h-VS-hzt_50_2h.GeneDiffEx'!$1:$1048576,13,0)</f>
        <v>GO:0044424</v>
      </c>
      <c r="N99" t="str">
        <f>VLOOKUP(A99,'[1]shui_2h-VS-hzt_50_2h.GeneDiffEx'!$1:$1048576,14,0)</f>
        <v>-</v>
      </c>
      <c r="O99" t="str">
        <f>VLOOKUP(A99,'[1]shui_2h-VS-hzt_50_2h.GeneDiffEx'!$1:$1048576,15,0)</f>
        <v>GO:0044763</v>
      </c>
      <c r="P99" t="str">
        <f>VLOOKUP(A99,'[1]shui_2h-VS-hzt_50_2h.GeneDiffEx'!$1:$1048576,16,0)</f>
        <v>gi|698496263|ref|XP_009794191.1|/0/PREDICTED: uncharacterized protein LOC104240989 [Nicotiana sylvestris]</v>
      </c>
    </row>
    <row r="100" spans="1:16" x14ac:dyDescent="0.2">
      <c r="A100" s="1" t="s">
        <v>98</v>
      </c>
      <c r="B100">
        <f>VLOOKUP(A100,'[1]shui_2h-VS-hzt_50_2h.GeneDiffEx'!$1:$1048576,2,0)</f>
        <v>1413</v>
      </c>
      <c r="C100">
        <f>VLOOKUP(A100,'[1]shui_2h-VS-hzt_50_2h.GeneDiffEx'!$1:$1048576,3,0)</f>
        <v>507</v>
      </c>
      <c r="D100">
        <f>VLOOKUP(A100,'[1]shui_2h-VS-hzt_50_2h.GeneDiffEx'!$1:$1048576,4,0)</f>
        <v>64</v>
      </c>
      <c r="E100">
        <f>VLOOKUP(A100,'[1]shui_2h-VS-hzt_50_2h.GeneDiffEx'!$1:$1048576,5,0)</f>
        <v>28</v>
      </c>
      <c r="F100">
        <f>VLOOKUP(A100,'[1]shui_2h-VS-hzt_50_2h.GeneDiffEx'!$1:$1048576,6,0)</f>
        <v>18</v>
      </c>
      <c r="G100">
        <f>VLOOKUP(A100,'[1]shui_2h-VS-hzt_50_2h.GeneDiffEx'!$1:$1048576,7,0)</f>
        <v>2.7406917939367399</v>
      </c>
      <c r="H100">
        <f>VLOOKUP(A100,'[1]shui_2h-VS-hzt_50_2h.GeneDiffEx'!$1:$1048576,8,0)</f>
        <v>-3.56173076083157</v>
      </c>
      <c r="I100" t="str">
        <f>VLOOKUP(A100,'[1]shui_2h-VS-hzt_50_2h.GeneDiffEx'!$1:$1048576,9,0)</f>
        <v>down</v>
      </c>
      <c r="J100">
        <f>VLOOKUP(A100,'[1]shui_2h-VS-hzt_50_2h.GeneDiffEx'!$1:$1048576,10,0)</f>
        <v>5.1074561509469703E-6</v>
      </c>
      <c r="K100">
        <f>VLOOKUP(A100,'[1]shui_2h-VS-hzt_50_2h.GeneDiffEx'!$1:$1048576,11,0)</f>
        <v>3.8561293939649599E-3</v>
      </c>
      <c r="L100" t="str">
        <f>VLOOKUP(A100,'[1]shui_2h-VS-hzt_50_2h.GeneDiffEx'!$1:$1048576,12,0)</f>
        <v>ko00906//Carotenoid biosynthesis</v>
      </c>
      <c r="M100" t="str">
        <f>VLOOKUP(A100,'[1]shui_2h-VS-hzt_50_2h.GeneDiffEx'!$1:$1048576,13,0)</f>
        <v>-</v>
      </c>
      <c r="N100" t="str">
        <f>VLOOKUP(A100,'[1]shui_2h-VS-hzt_50_2h.GeneDiffEx'!$1:$1048576,14,0)</f>
        <v>GO:0046906//tetrapyrrole binding;GO:0046914//transition metal ion binding;GO:0016709//oxidoreductase activity, acting on paired donors, with incorporation or reduction of molecular oxygen, NAD(P)H as one donor, and incorporation of one atom of oxygen</v>
      </c>
      <c r="O100" t="str">
        <f>VLOOKUP(A100,'[1]shui_2h-VS-hzt_50_2h.GeneDiffEx'!$1:$1048576,15,0)</f>
        <v>GO:0010162//seed dormancy process;GO:0009620//response to fungus;GO:0009416//response to light stimulus;GO:0006714//sesquiterpenoid metabolic process;GO:0006950//response to stress</v>
      </c>
      <c r="P100" t="str">
        <f>VLOOKUP(A100,'[1]shui_2h-VS-hzt_50_2h.GeneDiffEx'!$1:$1048576,16,0)</f>
        <v>gi|698556682|ref|XP_009770822.1|/0/PREDICTED: abscisic acid 8'-hydroxylase 1-like [Nicotiana sylvestris]</v>
      </c>
    </row>
    <row r="101" spans="1:16" x14ac:dyDescent="0.2">
      <c r="A101" s="1" t="s">
        <v>99</v>
      </c>
      <c r="B101">
        <f>VLOOKUP(A101,'[1]shui_2h-VS-hzt_50_2h.GeneDiffEx'!$1:$1048576,2,0)</f>
        <v>1173</v>
      </c>
      <c r="C101">
        <f>VLOOKUP(A101,'[1]shui_2h-VS-hzt_50_2h.GeneDiffEx'!$1:$1048576,3,0)</f>
        <v>286</v>
      </c>
      <c r="D101">
        <f>VLOOKUP(A101,'[1]shui_2h-VS-hzt_50_2h.GeneDiffEx'!$1:$1048576,4,0)</f>
        <v>52</v>
      </c>
      <c r="E101">
        <f>VLOOKUP(A101,'[1]shui_2h-VS-hzt_50_2h.GeneDiffEx'!$1:$1048576,5,0)</f>
        <v>21</v>
      </c>
      <c r="F101">
        <f>VLOOKUP(A101,'[1]shui_2h-VS-hzt_50_2h.GeneDiffEx'!$1:$1048576,6,0)</f>
        <v>16</v>
      </c>
      <c r="G101">
        <f>VLOOKUP(A101,'[1]shui_2h-VS-hzt_50_2h.GeneDiffEx'!$1:$1048576,7,0)</f>
        <v>2.03139642818758</v>
      </c>
      <c r="H101">
        <f>VLOOKUP(A101,'[1]shui_2h-VS-hzt_50_2h.GeneDiffEx'!$1:$1048576,8,0)</f>
        <v>-3.1216042914523201</v>
      </c>
      <c r="I101" t="str">
        <f>VLOOKUP(A101,'[1]shui_2h-VS-hzt_50_2h.GeneDiffEx'!$1:$1048576,9,0)</f>
        <v>down</v>
      </c>
      <c r="J101">
        <f>VLOOKUP(A101,'[1]shui_2h-VS-hzt_50_2h.GeneDiffEx'!$1:$1048576,10,0)</f>
        <v>2.01270102845528E-5</v>
      </c>
      <c r="K101">
        <f>VLOOKUP(A101,'[1]shui_2h-VS-hzt_50_2h.GeneDiffEx'!$1:$1048576,11,0)</f>
        <v>1.18190277059846E-2</v>
      </c>
      <c r="L101" t="str">
        <f>VLOOKUP(A101,'[1]shui_2h-VS-hzt_50_2h.GeneDiffEx'!$1:$1048576,12,0)</f>
        <v>ko04075//Plant hormone signal transduction</v>
      </c>
      <c r="M101" t="str">
        <f>VLOOKUP(A101,'[1]shui_2h-VS-hzt_50_2h.GeneDiffEx'!$1:$1048576,13,0)</f>
        <v>-</v>
      </c>
      <c r="N101" t="str">
        <f>VLOOKUP(A101,'[1]shui_2h-VS-hzt_50_2h.GeneDiffEx'!$1:$1048576,14,0)</f>
        <v>GO:0004721//phosphoprotein phosphatase activity;GO:0043169//cation binding</v>
      </c>
      <c r="O101" t="str">
        <f>VLOOKUP(A101,'[1]shui_2h-VS-hzt_50_2h.GeneDiffEx'!$1:$1048576,15,0)</f>
        <v>GO:0006464//cellular protein modification process</v>
      </c>
      <c r="P101" t="str">
        <f>VLOOKUP(A101,'[1]shui_2h-VS-hzt_50_2h.GeneDiffEx'!$1:$1048576,16,0)</f>
        <v>gi|697156947|ref|XP_009587227.1|/0/PREDICTED: probable protein phosphatase 2C 25 [Nicotiana tomentosiformis]</v>
      </c>
    </row>
    <row r="102" spans="1:16" x14ac:dyDescent="0.2">
      <c r="A102" s="1" t="s">
        <v>100</v>
      </c>
      <c r="B102">
        <f>VLOOKUP(A102,'[1]shui_2h-VS-hzt_50_2h.GeneDiffEx'!$1:$1048576,2,0)</f>
        <v>783</v>
      </c>
      <c r="C102">
        <f>VLOOKUP(A102,'[1]shui_2h-VS-hzt_50_2h.GeneDiffEx'!$1:$1048576,3,0)</f>
        <v>526</v>
      </c>
      <c r="D102">
        <f>VLOOKUP(A102,'[1]shui_2h-VS-hzt_50_2h.GeneDiffEx'!$1:$1048576,4,0)</f>
        <v>667</v>
      </c>
      <c r="E102">
        <f>VLOOKUP(A102,'[1]shui_2h-VS-hzt_50_2h.GeneDiffEx'!$1:$1048576,5,0)</f>
        <v>246</v>
      </c>
      <c r="F102">
        <f>VLOOKUP(A102,'[1]shui_2h-VS-hzt_50_2h.GeneDiffEx'!$1:$1048576,6,0)</f>
        <v>183</v>
      </c>
      <c r="G102">
        <f>VLOOKUP(A102,'[1]shui_2h-VS-hzt_50_2h.GeneDiffEx'!$1:$1048576,7,0)</f>
        <v>4.10276653558779</v>
      </c>
      <c r="H102">
        <f>VLOOKUP(A102,'[1]shui_2h-VS-hzt_50_2h.GeneDiffEx'!$1:$1048576,8,0)</f>
        <v>-1.36916364899346</v>
      </c>
      <c r="I102" t="str">
        <f>VLOOKUP(A102,'[1]shui_2h-VS-hzt_50_2h.GeneDiffEx'!$1:$1048576,9,0)</f>
        <v>down</v>
      </c>
      <c r="J102">
        <f>VLOOKUP(A102,'[1]shui_2h-VS-hzt_50_2h.GeneDiffEx'!$1:$1048576,10,0)</f>
        <v>2.2838641894214899E-5</v>
      </c>
      <c r="K102">
        <f>VLOOKUP(A102,'[1]shui_2h-VS-hzt_50_2h.GeneDiffEx'!$1:$1048576,11,0)</f>
        <v>1.2932380972599199E-2</v>
      </c>
      <c r="L102" t="str">
        <f>VLOOKUP(A102,'[1]shui_2h-VS-hzt_50_2h.GeneDiffEx'!$1:$1048576,12,0)</f>
        <v>-</v>
      </c>
      <c r="M102" t="str">
        <f>VLOOKUP(A102,'[1]shui_2h-VS-hzt_50_2h.GeneDiffEx'!$1:$1048576,13,0)</f>
        <v>-</v>
      </c>
      <c r="N102" t="str">
        <f>VLOOKUP(A102,'[1]shui_2h-VS-hzt_50_2h.GeneDiffEx'!$1:$1048576,14,0)</f>
        <v>-</v>
      </c>
      <c r="O102" t="str">
        <f>VLOOKUP(A102,'[1]shui_2h-VS-hzt_50_2h.GeneDiffEx'!$1:$1048576,15,0)</f>
        <v>-</v>
      </c>
      <c r="P102" t="str">
        <f>VLOOKUP(A102,'[1]shui_2h-VS-hzt_50_2h.GeneDiffEx'!$1:$1048576,16,0)</f>
        <v>gi|698435143|ref|XP_009799970.1|/1.02359e-133/PREDICTED: protein YLS9-like [Nicotiana sylvestris]</v>
      </c>
    </row>
    <row r="103" spans="1:16" x14ac:dyDescent="0.2">
      <c r="A103" s="1" t="s">
        <v>101</v>
      </c>
      <c r="B103">
        <f>VLOOKUP(A103,'[1]shui_2h-VS-hzt_50_2h.GeneDiffEx'!$1:$1048576,2,0)</f>
        <v>1059</v>
      </c>
      <c r="C103">
        <f>VLOOKUP(A103,'[1]shui_2h-VS-hzt_50_2h.GeneDiffEx'!$1:$1048576,3,0)</f>
        <v>1874</v>
      </c>
      <c r="D103">
        <f>VLOOKUP(A103,'[1]shui_2h-VS-hzt_50_2h.GeneDiffEx'!$1:$1048576,4,0)</f>
        <v>810</v>
      </c>
      <c r="E103">
        <f>VLOOKUP(A103,'[1]shui_2h-VS-hzt_50_2h.GeneDiffEx'!$1:$1048576,5,0)</f>
        <v>340</v>
      </c>
      <c r="F103">
        <f>VLOOKUP(A103,'[1]shui_2h-VS-hzt_50_2h.GeneDiffEx'!$1:$1048576,6,0)</f>
        <v>337</v>
      </c>
      <c r="G103">
        <f>VLOOKUP(A103,'[1]shui_2h-VS-hzt_50_2h.GeneDiffEx'!$1:$1048576,7,0)</f>
        <v>5.1606080105462198</v>
      </c>
      <c r="H103">
        <f>VLOOKUP(A103,'[1]shui_2h-VS-hzt_50_2h.GeneDiffEx'!$1:$1048576,8,0)</f>
        <v>-1.9202505832487999</v>
      </c>
      <c r="I103" t="str">
        <f>VLOOKUP(A103,'[1]shui_2h-VS-hzt_50_2h.GeneDiffEx'!$1:$1048576,9,0)</f>
        <v>down</v>
      </c>
      <c r="J103">
        <f>VLOOKUP(A103,'[1]shui_2h-VS-hzt_50_2h.GeneDiffEx'!$1:$1048576,10,0)</f>
        <v>1.9045282729143901E-6</v>
      </c>
      <c r="K103">
        <f>VLOOKUP(A103,'[1]shui_2h-VS-hzt_50_2h.GeneDiffEx'!$1:$1048576,11,0)</f>
        <v>1.77625269217986E-3</v>
      </c>
      <c r="L103" t="str">
        <f>VLOOKUP(A103,'[1]shui_2h-VS-hzt_50_2h.GeneDiffEx'!$1:$1048576,12,0)</f>
        <v>ko04075//Plant hormone signal transduction</v>
      </c>
      <c r="M103" t="str">
        <f>VLOOKUP(A103,'[1]shui_2h-VS-hzt_50_2h.GeneDiffEx'!$1:$1048576,13,0)</f>
        <v>-</v>
      </c>
      <c r="N103" t="str">
        <f>VLOOKUP(A103,'[1]shui_2h-VS-hzt_50_2h.GeneDiffEx'!$1:$1048576,14,0)</f>
        <v>GO:0004721//phosphoprotein phosphatase activity;GO:0043169//cation binding</v>
      </c>
      <c r="O103" t="str">
        <f>VLOOKUP(A103,'[1]shui_2h-VS-hzt_50_2h.GeneDiffEx'!$1:$1048576,15,0)</f>
        <v>GO:0006464//cellular protein modification process</v>
      </c>
      <c r="P103" t="str">
        <f>VLOOKUP(A103,'[1]shui_2h-VS-hzt_50_2h.GeneDiffEx'!$1:$1048576,16,0)</f>
        <v>gi|697124721|ref|XP_009616368.1|/0/PREDICTED: probable protein phosphatase 2C 25 [Nicotiana tomentosiformis]</v>
      </c>
    </row>
  </sheetData>
  <sortState ref="A2:P103">
    <sortCondition descending="1" ref="I2:I103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8-08-19T01:57:43Z</dcterms:created>
  <dcterms:modified xsi:type="dcterms:W3CDTF">2018-08-19T03:33:05Z</dcterms:modified>
</cp:coreProperties>
</file>